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ADF-serotonin\NC-Final\Source Data\"/>
    </mc:Choice>
  </mc:AlternateContent>
  <xr:revisionPtr revIDLastSave="0" documentId="13_ncr:1_{F0BC0CBD-35E6-4E99-B7A6-38EA611DBCA6}" xr6:coauthVersionLast="47" xr6:coauthVersionMax="47" xr10:uidLastSave="{00000000-0000-0000-0000-000000000000}"/>
  <bookViews>
    <workbookView xWindow="28702" yWindow="-98" windowWidth="28995" windowHeight="15675" activeTab="2" xr2:uid="{917F12D8-0027-4105-B7A2-6AB8422B4B1D}"/>
  </bookViews>
  <sheets>
    <sheet name="a-traces" sheetId="2" r:id="rId1"/>
    <sheet name="a-data" sheetId="3" r:id="rId2"/>
    <sheet name="b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N23" i="4" l="1"/>
  <c r="M23" i="4"/>
  <c r="L23" i="4"/>
  <c r="L22" i="4" s="1"/>
  <c r="K23" i="4"/>
  <c r="J23" i="4"/>
  <c r="J22" i="4" s="1"/>
  <c r="I23" i="4"/>
  <c r="I22" i="4" s="1"/>
  <c r="G23" i="4"/>
  <c r="G22" i="4" s="1"/>
  <c r="F23" i="4"/>
  <c r="F22" i="4" s="1"/>
  <c r="E23" i="4"/>
  <c r="D23" i="4"/>
  <c r="C23" i="4"/>
  <c r="C22" i="4" s="1"/>
  <c r="B23" i="4"/>
  <c r="N22" i="4"/>
  <c r="N21" i="4"/>
  <c r="M21" i="4"/>
  <c r="L21" i="4"/>
  <c r="K21" i="4"/>
  <c r="J21" i="4"/>
  <c r="I21" i="4"/>
  <c r="G21" i="4"/>
  <c r="F21" i="4"/>
  <c r="E21" i="4"/>
  <c r="D21" i="4"/>
  <c r="C21" i="4"/>
  <c r="B21" i="4"/>
  <c r="N20" i="4"/>
  <c r="M20" i="4"/>
  <c r="M22" i="4" s="1"/>
  <c r="L20" i="4"/>
  <c r="K20" i="4"/>
  <c r="K22" i="4" s="1"/>
  <c r="J20" i="4"/>
  <c r="I20" i="4"/>
  <c r="G20" i="4"/>
  <c r="F20" i="4"/>
  <c r="E20" i="4"/>
  <c r="E22" i="4" s="1"/>
  <c r="D20" i="4"/>
  <c r="D22" i="4" s="1"/>
  <c r="C20" i="4"/>
  <c r="B20" i="4"/>
  <c r="B22" i="4" s="1"/>
  <c r="CF101" i="2" l="1"/>
  <c r="CE101" i="2" s="1"/>
  <c r="CD101" i="2"/>
  <c r="CC101" i="2"/>
  <c r="CF100" i="2"/>
  <c r="CE100" i="2" s="1"/>
  <c r="CD100" i="2"/>
  <c r="CC100" i="2"/>
  <c r="CF99" i="2"/>
  <c r="CE99" i="2" s="1"/>
  <c r="CD99" i="2"/>
  <c r="CC99" i="2"/>
  <c r="CF98" i="2"/>
  <c r="CE98" i="2" s="1"/>
  <c r="CD98" i="2"/>
  <c r="CC98" i="2"/>
  <c r="CF97" i="2"/>
  <c r="CE97" i="2" s="1"/>
  <c r="CD97" i="2"/>
  <c r="CC97" i="2"/>
  <c r="CF96" i="2"/>
  <c r="CE96" i="2" s="1"/>
  <c r="CD96" i="2"/>
  <c r="CC96" i="2"/>
  <c r="CF95" i="2"/>
  <c r="CE95" i="2" s="1"/>
  <c r="CD95" i="2"/>
  <c r="CC95" i="2"/>
  <c r="CF94" i="2"/>
  <c r="CE94" i="2" s="1"/>
  <c r="CD94" i="2"/>
  <c r="CC94" i="2"/>
  <c r="CF93" i="2"/>
  <c r="CE93" i="2" s="1"/>
  <c r="CD93" i="2"/>
  <c r="CC93" i="2"/>
  <c r="CF92" i="2"/>
  <c r="CE92" i="2" s="1"/>
  <c r="CD92" i="2"/>
  <c r="CC92" i="2"/>
  <c r="CF91" i="2"/>
  <c r="CE91" i="2" s="1"/>
  <c r="CD91" i="2"/>
  <c r="CC91" i="2"/>
  <c r="CF90" i="2"/>
  <c r="CE90" i="2" s="1"/>
  <c r="CD90" i="2"/>
  <c r="CC90" i="2"/>
  <c r="CF89" i="2"/>
  <c r="CE89" i="2" s="1"/>
  <c r="CD89" i="2"/>
  <c r="CC89" i="2"/>
  <c r="CF88" i="2"/>
  <c r="CE88" i="2" s="1"/>
  <c r="CD88" i="2"/>
  <c r="CC88" i="2"/>
  <c r="CF87" i="2"/>
  <c r="CE87" i="2" s="1"/>
  <c r="CD87" i="2"/>
  <c r="CC87" i="2"/>
  <c r="CF86" i="2"/>
  <c r="CE86" i="2" s="1"/>
  <c r="CD86" i="2"/>
  <c r="CC86" i="2"/>
  <c r="CF85" i="2"/>
  <c r="CE85" i="2" s="1"/>
  <c r="CD85" i="2"/>
  <c r="CC85" i="2"/>
  <c r="CF84" i="2"/>
  <c r="CE84" i="2" s="1"/>
  <c r="CD84" i="2"/>
  <c r="CC84" i="2"/>
  <c r="CF83" i="2"/>
  <c r="CE83" i="2" s="1"/>
  <c r="CD83" i="2"/>
  <c r="CC83" i="2"/>
  <c r="CF82" i="2"/>
  <c r="CE82" i="2" s="1"/>
  <c r="CD82" i="2"/>
  <c r="CC82" i="2"/>
  <c r="CF81" i="2"/>
  <c r="CE81" i="2" s="1"/>
  <c r="CD81" i="2"/>
  <c r="CC81" i="2"/>
  <c r="CF80" i="2"/>
  <c r="CE80" i="2" s="1"/>
  <c r="CD80" i="2"/>
  <c r="CC80" i="2"/>
  <c r="CF79" i="2"/>
  <c r="CE79" i="2" s="1"/>
  <c r="CD79" i="2"/>
  <c r="CC79" i="2"/>
  <c r="CF78" i="2"/>
  <c r="CE78" i="2" s="1"/>
  <c r="CD78" i="2"/>
  <c r="CC78" i="2"/>
  <c r="CF77" i="2"/>
  <c r="CE77" i="2" s="1"/>
  <c r="CD77" i="2"/>
  <c r="CC77" i="2"/>
  <c r="CF76" i="2"/>
  <c r="CE76" i="2" s="1"/>
  <c r="CD76" i="2"/>
  <c r="CC76" i="2"/>
  <c r="CF75" i="2"/>
  <c r="CE75" i="2" s="1"/>
  <c r="CD75" i="2"/>
  <c r="CC75" i="2"/>
  <c r="CF74" i="2"/>
  <c r="CE74" i="2" s="1"/>
  <c r="CD74" i="2"/>
  <c r="CC74" i="2"/>
  <c r="CF73" i="2"/>
  <c r="CE73" i="2" s="1"/>
  <c r="CD73" i="2"/>
  <c r="CC73" i="2"/>
  <c r="CF72" i="2"/>
  <c r="CE72" i="2" s="1"/>
  <c r="CD72" i="2"/>
  <c r="CC72" i="2"/>
  <c r="CF71" i="2"/>
  <c r="CE71" i="2" s="1"/>
  <c r="CD71" i="2"/>
  <c r="CC71" i="2"/>
  <c r="CF70" i="2"/>
  <c r="CE70" i="2" s="1"/>
  <c r="CD70" i="2"/>
  <c r="CC70" i="2"/>
  <c r="CF69" i="2"/>
  <c r="CE69" i="2" s="1"/>
  <c r="CD69" i="2"/>
  <c r="CC69" i="2"/>
  <c r="CF68" i="2"/>
  <c r="CE68" i="2" s="1"/>
  <c r="CD68" i="2"/>
  <c r="CC68" i="2"/>
  <c r="CF67" i="2"/>
  <c r="CE67" i="2" s="1"/>
  <c r="CD67" i="2"/>
  <c r="CC67" i="2"/>
  <c r="CF66" i="2"/>
  <c r="CE66" i="2" s="1"/>
  <c r="CD66" i="2"/>
  <c r="CC66" i="2"/>
  <c r="CF65" i="2"/>
  <c r="CE65" i="2" s="1"/>
  <c r="CD65" i="2"/>
  <c r="CC65" i="2"/>
  <c r="CF64" i="2"/>
  <c r="CE64" i="2" s="1"/>
  <c r="CD64" i="2"/>
  <c r="CC64" i="2"/>
  <c r="CF63" i="2"/>
  <c r="CE63" i="2" s="1"/>
  <c r="CD63" i="2"/>
  <c r="CC63" i="2"/>
  <c r="CF62" i="2"/>
  <c r="CE62" i="2" s="1"/>
  <c r="CD62" i="2"/>
  <c r="CC62" i="2"/>
  <c r="CF61" i="2"/>
  <c r="CE61" i="2" s="1"/>
  <c r="CD61" i="2"/>
  <c r="CC61" i="2"/>
  <c r="CF60" i="2"/>
  <c r="CE60" i="2" s="1"/>
  <c r="CD60" i="2"/>
  <c r="CC60" i="2"/>
  <c r="CF59" i="2"/>
  <c r="CE59" i="2" s="1"/>
  <c r="CD59" i="2"/>
  <c r="CC59" i="2"/>
  <c r="CF58" i="2"/>
  <c r="CE58" i="2" s="1"/>
  <c r="CD58" i="2"/>
  <c r="CC58" i="2"/>
  <c r="CF57" i="2"/>
  <c r="CE57" i="2" s="1"/>
  <c r="CD57" i="2"/>
  <c r="CC57" i="2"/>
  <c r="CF56" i="2"/>
  <c r="CE56" i="2" s="1"/>
  <c r="CD56" i="2"/>
  <c r="CC56" i="2"/>
  <c r="CF55" i="2"/>
  <c r="CE55" i="2" s="1"/>
  <c r="CD55" i="2"/>
  <c r="CC55" i="2"/>
  <c r="CF54" i="2"/>
  <c r="CE54" i="2" s="1"/>
  <c r="CD54" i="2"/>
  <c r="CC54" i="2"/>
  <c r="CF53" i="2"/>
  <c r="CE53" i="2" s="1"/>
  <c r="CD53" i="2"/>
  <c r="CC53" i="2"/>
  <c r="CF52" i="2"/>
  <c r="CE52" i="2" s="1"/>
  <c r="CD52" i="2"/>
  <c r="CC52" i="2"/>
  <c r="CF51" i="2"/>
  <c r="CE51" i="2" s="1"/>
  <c r="CD51" i="2"/>
  <c r="CC51" i="2"/>
  <c r="CF50" i="2"/>
  <c r="CE50" i="2" s="1"/>
  <c r="CD50" i="2"/>
  <c r="CC50" i="2"/>
  <c r="CF49" i="2"/>
  <c r="CE49" i="2" s="1"/>
  <c r="CD49" i="2"/>
  <c r="CC49" i="2"/>
  <c r="CF48" i="2"/>
  <c r="CE48" i="2" s="1"/>
  <c r="CD48" i="2"/>
  <c r="CC48" i="2"/>
  <c r="CF47" i="2"/>
  <c r="CE47" i="2" s="1"/>
  <c r="CD47" i="2"/>
  <c r="CC47" i="2"/>
  <c r="CF46" i="2"/>
  <c r="CE46" i="2" s="1"/>
  <c r="CD46" i="2"/>
  <c r="CC46" i="2"/>
  <c r="CF45" i="2"/>
  <c r="CE45" i="2" s="1"/>
  <c r="CD45" i="2"/>
  <c r="CC45" i="2"/>
  <c r="CF44" i="2"/>
  <c r="CE44" i="2" s="1"/>
  <c r="CD44" i="2"/>
  <c r="CC44" i="2"/>
  <c r="CF43" i="2"/>
  <c r="CE43" i="2" s="1"/>
  <c r="CD43" i="2"/>
  <c r="CC43" i="2"/>
  <c r="CF42" i="2"/>
  <c r="CE42" i="2" s="1"/>
  <c r="CD42" i="2"/>
  <c r="CC42" i="2"/>
  <c r="CF41" i="2"/>
  <c r="CE41" i="2" s="1"/>
  <c r="CD41" i="2"/>
  <c r="CC41" i="2"/>
  <c r="CF40" i="2"/>
  <c r="CE40" i="2" s="1"/>
  <c r="CD40" i="2"/>
  <c r="CC40" i="2"/>
  <c r="CF39" i="2"/>
  <c r="CE39" i="2" s="1"/>
  <c r="CD39" i="2"/>
  <c r="CC39" i="2"/>
  <c r="CF38" i="2"/>
  <c r="CE38" i="2" s="1"/>
  <c r="CD38" i="2"/>
  <c r="CC38" i="2"/>
  <c r="CF37" i="2"/>
  <c r="CE37" i="2" s="1"/>
  <c r="CD37" i="2"/>
  <c r="CC37" i="2"/>
  <c r="CF36" i="2"/>
  <c r="CE36" i="2" s="1"/>
  <c r="CD36" i="2"/>
  <c r="CC36" i="2"/>
  <c r="CF35" i="2"/>
  <c r="CE35" i="2" s="1"/>
  <c r="CD35" i="2"/>
  <c r="CC35" i="2"/>
  <c r="CF34" i="2"/>
  <c r="CE34" i="2" s="1"/>
  <c r="CD34" i="2"/>
  <c r="CC34" i="2"/>
  <c r="CF33" i="2"/>
  <c r="CE33" i="2" s="1"/>
  <c r="CD33" i="2"/>
  <c r="CC33" i="2"/>
  <c r="CF32" i="2"/>
  <c r="CE32" i="2" s="1"/>
  <c r="CD32" i="2"/>
  <c r="CC32" i="2"/>
  <c r="CF31" i="2"/>
  <c r="CE31" i="2" s="1"/>
  <c r="CD31" i="2"/>
  <c r="CC31" i="2"/>
  <c r="CF30" i="2"/>
  <c r="CE30" i="2" s="1"/>
  <c r="CD30" i="2"/>
  <c r="CC30" i="2"/>
  <c r="CF29" i="2"/>
  <c r="CE29" i="2" s="1"/>
  <c r="CD29" i="2"/>
  <c r="CC29" i="2"/>
  <c r="CF28" i="2"/>
  <c r="CE28" i="2" s="1"/>
  <c r="CD28" i="2"/>
  <c r="CC28" i="2"/>
  <c r="CF27" i="2"/>
  <c r="CE27" i="2" s="1"/>
  <c r="CD27" i="2"/>
  <c r="CC27" i="2"/>
  <c r="CF26" i="2"/>
  <c r="CE26" i="2" s="1"/>
  <c r="CD26" i="2"/>
  <c r="CC26" i="2"/>
  <c r="CF25" i="2"/>
  <c r="CE25" i="2" s="1"/>
  <c r="CD25" i="2"/>
  <c r="CC25" i="2"/>
  <c r="CF24" i="2"/>
  <c r="CE24" i="2" s="1"/>
  <c r="CD24" i="2"/>
  <c r="CC24" i="2"/>
  <c r="CF23" i="2"/>
  <c r="CE23" i="2" s="1"/>
  <c r="CD23" i="2"/>
  <c r="CC23" i="2"/>
  <c r="CF22" i="2"/>
  <c r="CE22" i="2" s="1"/>
  <c r="CD22" i="2"/>
  <c r="CC22" i="2"/>
  <c r="CF21" i="2"/>
  <c r="CE21" i="2" s="1"/>
  <c r="CD21" i="2"/>
  <c r="CC21" i="2"/>
  <c r="CF20" i="2"/>
  <c r="CE20" i="2" s="1"/>
  <c r="CD20" i="2"/>
  <c r="CC20" i="2"/>
  <c r="CF19" i="2"/>
  <c r="CE19" i="2" s="1"/>
  <c r="CD19" i="2"/>
  <c r="CC19" i="2"/>
  <c r="CF18" i="2"/>
  <c r="CE18" i="2" s="1"/>
  <c r="CD18" i="2"/>
  <c r="CC18" i="2"/>
  <c r="CF17" i="2"/>
  <c r="CE17" i="2" s="1"/>
  <c r="CD17" i="2"/>
  <c r="CC17" i="2"/>
  <c r="CF16" i="2"/>
  <c r="CE16" i="2" s="1"/>
  <c r="CD16" i="2"/>
  <c r="CC16" i="2"/>
  <c r="CF15" i="2"/>
  <c r="CE15" i="2" s="1"/>
  <c r="CD15" i="2"/>
  <c r="CC15" i="2"/>
  <c r="CF14" i="2"/>
  <c r="CE14" i="2" s="1"/>
  <c r="CD14" i="2"/>
  <c r="CC14" i="2"/>
  <c r="CF13" i="2"/>
  <c r="CE13" i="2" s="1"/>
  <c r="CD13" i="2"/>
  <c r="CC13" i="2"/>
  <c r="CF12" i="2"/>
  <c r="CE12" i="2" s="1"/>
  <c r="CD12" i="2"/>
  <c r="CC12" i="2"/>
  <c r="CF11" i="2"/>
  <c r="CE11" i="2" s="1"/>
  <c r="CD11" i="2"/>
  <c r="CC11" i="2"/>
  <c r="CF10" i="2"/>
  <c r="CE10" i="2" s="1"/>
  <c r="CD10" i="2"/>
  <c r="CC10" i="2"/>
  <c r="CF9" i="2"/>
  <c r="CE9" i="2" s="1"/>
  <c r="CD9" i="2"/>
  <c r="CC9" i="2"/>
  <c r="CF8" i="2"/>
  <c r="CE8" i="2" s="1"/>
  <c r="CD8" i="2"/>
  <c r="CC8" i="2"/>
  <c r="CF7" i="2"/>
  <c r="CE7" i="2" s="1"/>
  <c r="CD7" i="2"/>
  <c r="CC7" i="2"/>
  <c r="CF6" i="2"/>
  <c r="CE6" i="2" s="1"/>
  <c r="CD6" i="2"/>
  <c r="CC6" i="2"/>
  <c r="CF5" i="2"/>
  <c r="CE5" i="2" s="1"/>
  <c r="CD5" i="2"/>
  <c r="CC5" i="2"/>
  <c r="CF4" i="2"/>
  <c r="CE4" i="2" s="1"/>
  <c r="CD4" i="2"/>
  <c r="CC4" i="2"/>
  <c r="CF3" i="2"/>
  <c r="CE3" i="2" s="1"/>
  <c r="CD3" i="2"/>
  <c r="CC3" i="2"/>
  <c r="CF2" i="2"/>
  <c r="CE2" i="2" s="1"/>
  <c r="CD2" i="2"/>
  <c r="CC2" i="2"/>
  <c r="BK101" i="2"/>
  <c r="BI101" i="2"/>
  <c r="BH101" i="2"/>
  <c r="BJ101" i="2" s="1"/>
  <c r="BK100" i="2"/>
  <c r="BJ100" i="2" s="1"/>
  <c r="BI100" i="2"/>
  <c r="BH100" i="2"/>
  <c r="BK99" i="2"/>
  <c r="BJ99" i="2"/>
  <c r="BI99" i="2"/>
  <c r="BH99" i="2"/>
  <c r="BK98" i="2"/>
  <c r="BJ98" i="2" s="1"/>
  <c r="BI98" i="2"/>
  <c r="BH98" i="2"/>
  <c r="BK97" i="2"/>
  <c r="BI97" i="2"/>
  <c r="BH97" i="2"/>
  <c r="BJ97" i="2" s="1"/>
  <c r="BK96" i="2"/>
  <c r="BJ96" i="2" s="1"/>
  <c r="BI96" i="2"/>
  <c r="BH96" i="2"/>
  <c r="BK95" i="2"/>
  <c r="BJ95" i="2"/>
  <c r="BI95" i="2"/>
  <c r="BH95" i="2"/>
  <c r="BK94" i="2"/>
  <c r="BJ94" i="2" s="1"/>
  <c r="BI94" i="2"/>
  <c r="BH94" i="2"/>
  <c r="BK93" i="2"/>
  <c r="BI93" i="2"/>
  <c r="BH93" i="2"/>
  <c r="BJ93" i="2" s="1"/>
  <c r="BK92" i="2"/>
  <c r="BJ92" i="2" s="1"/>
  <c r="BI92" i="2"/>
  <c r="BH92" i="2"/>
  <c r="BK91" i="2"/>
  <c r="BJ91" i="2"/>
  <c r="BI91" i="2"/>
  <c r="BH91" i="2"/>
  <c r="BK90" i="2"/>
  <c r="BJ90" i="2" s="1"/>
  <c r="BI90" i="2"/>
  <c r="BH90" i="2"/>
  <c r="BK89" i="2"/>
  <c r="BI89" i="2"/>
  <c r="BH89" i="2"/>
  <c r="BJ89" i="2" s="1"/>
  <c r="BK88" i="2"/>
  <c r="BJ88" i="2" s="1"/>
  <c r="BI88" i="2"/>
  <c r="BH88" i="2"/>
  <c r="BK87" i="2"/>
  <c r="BJ87" i="2"/>
  <c r="BI87" i="2"/>
  <c r="BH87" i="2"/>
  <c r="BK86" i="2"/>
  <c r="BJ86" i="2" s="1"/>
  <c r="BI86" i="2"/>
  <c r="BH86" i="2"/>
  <c r="BK85" i="2"/>
  <c r="BI85" i="2"/>
  <c r="BH85" i="2"/>
  <c r="BJ85" i="2" s="1"/>
  <c r="BK84" i="2"/>
  <c r="BJ84" i="2" s="1"/>
  <c r="BI84" i="2"/>
  <c r="BH84" i="2"/>
  <c r="BK83" i="2"/>
  <c r="BJ83" i="2"/>
  <c r="BI83" i="2"/>
  <c r="BH83" i="2"/>
  <c r="BK82" i="2"/>
  <c r="BJ82" i="2" s="1"/>
  <c r="BI82" i="2"/>
  <c r="BH82" i="2"/>
  <c r="BK81" i="2"/>
  <c r="BI81" i="2"/>
  <c r="BH81" i="2"/>
  <c r="BJ81" i="2" s="1"/>
  <c r="BK80" i="2"/>
  <c r="BJ80" i="2" s="1"/>
  <c r="BI80" i="2"/>
  <c r="BH80" i="2"/>
  <c r="BK79" i="2"/>
  <c r="BJ79" i="2"/>
  <c r="BI79" i="2"/>
  <c r="BH79" i="2"/>
  <c r="BK78" i="2"/>
  <c r="BJ78" i="2" s="1"/>
  <c r="BI78" i="2"/>
  <c r="BH78" i="2"/>
  <c r="BK77" i="2"/>
  <c r="BI77" i="2"/>
  <c r="BH77" i="2"/>
  <c r="BJ77" i="2" s="1"/>
  <c r="BK76" i="2"/>
  <c r="BJ76" i="2" s="1"/>
  <c r="BI76" i="2"/>
  <c r="BH76" i="2"/>
  <c r="BK75" i="2"/>
  <c r="BJ75" i="2"/>
  <c r="BI75" i="2"/>
  <c r="BH75" i="2"/>
  <c r="BK74" i="2"/>
  <c r="BJ74" i="2" s="1"/>
  <c r="BI74" i="2"/>
  <c r="BH74" i="2"/>
  <c r="BK73" i="2"/>
  <c r="BI73" i="2"/>
  <c r="BH73" i="2"/>
  <c r="BJ73" i="2" s="1"/>
  <c r="BK72" i="2"/>
  <c r="BJ72" i="2" s="1"/>
  <c r="BI72" i="2"/>
  <c r="BH72" i="2"/>
  <c r="BK71" i="2"/>
  <c r="BJ71" i="2"/>
  <c r="BI71" i="2"/>
  <c r="BH71" i="2"/>
  <c r="BK70" i="2"/>
  <c r="BJ70" i="2" s="1"/>
  <c r="BI70" i="2"/>
  <c r="BH70" i="2"/>
  <c r="BK69" i="2"/>
  <c r="BI69" i="2"/>
  <c r="BH69" i="2"/>
  <c r="BJ69" i="2" s="1"/>
  <c r="BK68" i="2"/>
  <c r="BJ68" i="2" s="1"/>
  <c r="BI68" i="2"/>
  <c r="BH68" i="2"/>
  <c r="BK67" i="2"/>
  <c r="BJ67" i="2"/>
  <c r="BI67" i="2"/>
  <c r="BH67" i="2"/>
  <c r="BK66" i="2"/>
  <c r="BJ66" i="2" s="1"/>
  <c r="BI66" i="2"/>
  <c r="BH66" i="2"/>
  <c r="BK65" i="2"/>
  <c r="BI65" i="2"/>
  <c r="BH65" i="2"/>
  <c r="BJ65" i="2" s="1"/>
  <c r="BK64" i="2"/>
  <c r="BJ64" i="2" s="1"/>
  <c r="BI64" i="2"/>
  <c r="BH64" i="2"/>
  <c r="BK63" i="2"/>
  <c r="BJ63" i="2"/>
  <c r="BI63" i="2"/>
  <c r="BH63" i="2"/>
  <c r="BK62" i="2"/>
  <c r="BJ62" i="2" s="1"/>
  <c r="BI62" i="2"/>
  <c r="BH62" i="2"/>
  <c r="BK61" i="2"/>
  <c r="BI61" i="2"/>
  <c r="BH61" i="2"/>
  <c r="BJ61" i="2" s="1"/>
  <c r="BK60" i="2"/>
  <c r="BJ60" i="2" s="1"/>
  <c r="BI60" i="2"/>
  <c r="BH60" i="2"/>
  <c r="BK59" i="2"/>
  <c r="BJ59" i="2"/>
  <c r="BI59" i="2"/>
  <c r="BH59" i="2"/>
  <c r="BK58" i="2"/>
  <c r="BJ58" i="2" s="1"/>
  <c r="BI58" i="2"/>
  <c r="BH58" i="2"/>
  <c r="BK57" i="2"/>
  <c r="BI57" i="2"/>
  <c r="BH57" i="2"/>
  <c r="BJ57" i="2" s="1"/>
  <c r="BK56" i="2"/>
  <c r="BJ56" i="2" s="1"/>
  <c r="BI56" i="2"/>
  <c r="BH56" i="2"/>
  <c r="BK55" i="2"/>
  <c r="BJ55" i="2"/>
  <c r="BI55" i="2"/>
  <c r="BH55" i="2"/>
  <c r="BK54" i="2"/>
  <c r="BJ54" i="2" s="1"/>
  <c r="BI54" i="2"/>
  <c r="BH54" i="2"/>
  <c r="BK53" i="2"/>
  <c r="BI53" i="2"/>
  <c r="BH53" i="2"/>
  <c r="BJ53" i="2" s="1"/>
  <c r="BK52" i="2"/>
  <c r="BJ52" i="2" s="1"/>
  <c r="BI52" i="2"/>
  <c r="BH52" i="2"/>
  <c r="BK51" i="2"/>
  <c r="BJ51" i="2"/>
  <c r="BI51" i="2"/>
  <c r="BH51" i="2"/>
  <c r="BK50" i="2"/>
  <c r="BJ50" i="2" s="1"/>
  <c r="BI50" i="2"/>
  <c r="BH50" i="2"/>
  <c r="BK49" i="2"/>
  <c r="BJ49" i="2" s="1"/>
  <c r="BI49" i="2"/>
  <c r="BH49" i="2"/>
  <c r="BK48" i="2"/>
  <c r="BJ48" i="2" s="1"/>
  <c r="BI48" i="2"/>
  <c r="BH48" i="2"/>
  <c r="BK47" i="2"/>
  <c r="BJ47" i="2"/>
  <c r="BI47" i="2"/>
  <c r="BH47" i="2"/>
  <c r="BK46" i="2"/>
  <c r="BJ46" i="2" s="1"/>
  <c r="BI46" i="2"/>
  <c r="BH46" i="2"/>
  <c r="BK45" i="2"/>
  <c r="BJ45" i="2" s="1"/>
  <c r="BI45" i="2"/>
  <c r="BH45" i="2"/>
  <c r="BK44" i="2"/>
  <c r="BJ44" i="2" s="1"/>
  <c r="BI44" i="2"/>
  <c r="BH44" i="2"/>
  <c r="BK43" i="2"/>
  <c r="BJ43" i="2"/>
  <c r="BI43" i="2"/>
  <c r="BH43" i="2"/>
  <c r="BK42" i="2"/>
  <c r="BJ42" i="2" s="1"/>
  <c r="BI42" i="2"/>
  <c r="BH42" i="2"/>
  <c r="BK41" i="2"/>
  <c r="BJ41" i="2" s="1"/>
  <c r="BI41" i="2"/>
  <c r="BH41" i="2"/>
  <c r="BK40" i="2"/>
  <c r="BJ40" i="2" s="1"/>
  <c r="BI40" i="2"/>
  <c r="BH40" i="2"/>
  <c r="BK39" i="2"/>
  <c r="BJ39" i="2"/>
  <c r="BI39" i="2"/>
  <c r="BH39" i="2"/>
  <c r="BK38" i="2"/>
  <c r="BJ38" i="2" s="1"/>
  <c r="BI38" i="2"/>
  <c r="BH38" i="2"/>
  <c r="BK37" i="2"/>
  <c r="BJ37" i="2" s="1"/>
  <c r="BI37" i="2"/>
  <c r="BH37" i="2"/>
  <c r="BK36" i="2"/>
  <c r="BJ36" i="2" s="1"/>
  <c r="BI36" i="2"/>
  <c r="BH36" i="2"/>
  <c r="BK35" i="2"/>
  <c r="BJ35" i="2" s="1"/>
  <c r="BI35" i="2"/>
  <c r="BH35" i="2"/>
  <c r="BK34" i="2"/>
  <c r="BJ34" i="2" s="1"/>
  <c r="BI34" i="2"/>
  <c r="BH34" i="2"/>
  <c r="BK33" i="2"/>
  <c r="BJ33" i="2" s="1"/>
  <c r="BI33" i="2"/>
  <c r="BH33" i="2"/>
  <c r="BK32" i="2"/>
  <c r="BJ32" i="2" s="1"/>
  <c r="BI32" i="2"/>
  <c r="BH32" i="2"/>
  <c r="BK31" i="2"/>
  <c r="BJ31" i="2"/>
  <c r="BI31" i="2"/>
  <c r="BH31" i="2"/>
  <c r="BK30" i="2"/>
  <c r="BJ30" i="2" s="1"/>
  <c r="BI30" i="2"/>
  <c r="BH30" i="2"/>
  <c r="BK29" i="2"/>
  <c r="BJ29" i="2" s="1"/>
  <c r="BI29" i="2"/>
  <c r="BH29" i="2"/>
  <c r="BK28" i="2"/>
  <c r="BJ28" i="2" s="1"/>
  <c r="BI28" i="2"/>
  <c r="BH28" i="2"/>
  <c r="BK27" i="2"/>
  <c r="BJ27" i="2"/>
  <c r="BI27" i="2"/>
  <c r="BH27" i="2"/>
  <c r="BK26" i="2"/>
  <c r="BJ26" i="2" s="1"/>
  <c r="BI26" i="2"/>
  <c r="BH26" i="2"/>
  <c r="BK25" i="2"/>
  <c r="BJ25" i="2" s="1"/>
  <c r="BI25" i="2"/>
  <c r="BH25" i="2"/>
  <c r="BK24" i="2"/>
  <c r="BJ24" i="2" s="1"/>
  <c r="BI24" i="2"/>
  <c r="BH24" i="2"/>
  <c r="BK23" i="2"/>
  <c r="BJ23" i="2" s="1"/>
  <c r="BI23" i="2"/>
  <c r="BH23" i="2"/>
  <c r="BK22" i="2"/>
  <c r="BJ22" i="2" s="1"/>
  <c r="BI22" i="2"/>
  <c r="BH22" i="2"/>
  <c r="BK21" i="2"/>
  <c r="BJ21" i="2" s="1"/>
  <c r="BI21" i="2"/>
  <c r="BH21" i="2"/>
  <c r="BK20" i="2"/>
  <c r="BJ20" i="2" s="1"/>
  <c r="BI20" i="2"/>
  <c r="BH20" i="2"/>
  <c r="BK19" i="2"/>
  <c r="BJ19" i="2" s="1"/>
  <c r="BI19" i="2"/>
  <c r="BH19" i="2"/>
  <c r="BK18" i="2"/>
  <c r="BJ18" i="2" s="1"/>
  <c r="BI18" i="2"/>
  <c r="BH18" i="2"/>
  <c r="BK17" i="2"/>
  <c r="BJ17" i="2" s="1"/>
  <c r="BI17" i="2"/>
  <c r="BH17" i="2"/>
  <c r="BK16" i="2"/>
  <c r="BJ16" i="2" s="1"/>
  <c r="BI16" i="2"/>
  <c r="BH16" i="2"/>
  <c r="BK15" i="2"/>
  <c r="BJ15" i="2" s="1"/>
  <c r="BI15" i="2"/>
  <c r="BH15" i="2"/>
  <c r="BK14" i="2"/>
  <c r="BJ14" i="2" s="1"/>
  <c r="BI14" i="2"/>
  <c r="BH14" i="2"/>
  <c r="BK13" i="2"/>
  <c r="BJ13" i="2" s="1"/>
  <c r="BI13" i="2"/>
  <c r="BH13" i="2"/>
  <c r="BK12" i="2"/>
  <c r="BJ12" i="2" s="1"/>
  <c r="BI12" i="2"/>
  <c r="BH12" i="2"/>
  <c r="BK11" i="2"/>
  <c r="BJ11" i="2" s="1"/>
  <c r="BI11" i="2"/>
  <c r="BH11" i="2"/>
  <c r="BK10" i="2"/>
  <c r="BJ10" i="2" s="1"/>
  <c r="BI10" i="2"/>
  <c r="BH10" i="2"/>
  <c r="BK9" i="2"/>
  <c r="BJ9" i="2" s="1"/>
  <c r="BI9" i="2"/>
  <c r="BH9" i="2"/>
  <c r="BK8" i="2"/>
  <c r="BJ8" i="2" s="1"/>
  <c r="BI8" i="2"/>
  <c r="BH8" i="2"/>
  <c r="BK7" i="2"/>
  <c r="BJ7" i="2" s="1"/>
  <c r="BI7" i="2"/>
  <c r="BH7" i="2"/>
  <c r="BK6" i="2"/>
  <c r="BJ6" i="2" s="1"/>
  <c r="BI6" i="2"/>
  <c r="BH6" i="2"/>
  <c r="BK5" i="2"/>
  <c r="BJ5" i="2" s="1"/>
  <c r="BI5" i="2"/>
  <c r="BH5" i="2"/>
  <c r="BK4" i="2"/>
  <c r="BJ4" i="2" s="1"/>
  <c r="BI4" i="2"/>
  <c r="BH4" i="2"/>
  <c r="BK3" i="2"/>
  <c r="BJ3" i="2" s="1"/>
  <c r="BI3" i="2"/>
  <c r="BH3" i="2"/>
  <c r="BK2" i="2"/>
  <c r="BJ2" i="2" s="1"/>
  <c r="BI2" i="2"/>
  <c r="BH2" i="2"/>
  <c r="AP101" i="2"/>
  <c r="AN101" i="2"/>
  <c r="AM101" i="2"/>
  <c r="AO101" i="2" s="1"/>
  <c r="AP100" i="2"/>
  <c r="AO100" i="2"/>
  <c r="AN100" i="2"/>
  <c r="AM100" i="2"/>
  <c r="AP99" i="2"/>
  <c r="AN99" i="2"/>
  <c r="AM99" i="2"/>
  <c r="AO99" i="2" s="1"/>
  <c r="AP98" i="2"/>
  <c r="AO98" i="2" s="1"/>
  <c r="AN98" i="2"/>
  <c r="AM98" i="2"/>
  <c r="AP97" i="2"/>
  <c r="AN97" i="2"/>
  <c r="AM97" i="2"/>
  <c r="AO97" i="2" s="1"/>
  <c r="AP96" i="2"/>
  <c r="AO96" i="2"/>
  <c r="AN96" i="2"/>
  <c r="AM96" i="2"/>
  <c r="AP95" i="2"/>
  <c r="AN95" i="2"/>
  <c r="AM95" i="2"/>
  <c r="AO95" i="2" s="1"/>
  <c r="AP94" i="2"/>
  <c r="AO94" i="2" s="1"/>
  <c r="AN94" i="2"/>
  <c r="AM94" i="2"/>
  <c r="AP93" i="2"/>
  <c r="AN93" i="2"/>
  <c r="AM93" i="2"/>
  <c r="AO93" i="2" s="1"/>
  <c r="AP92" i="2"/>
  <c r="AO92" i="2"/>
  <c r="AN92" i="2"/>
  <c r="AM92" i="2"/>
  <c r="AP91" i="2"/>
  <c r="AN91" i="2"/>
  <c r="AM91" i="2"/>
  <c r="AO91" i="2" s="1"/>
  <c r="AP90" i="2"/>
  <c r="AO90" i="2" s="1"/>
  <c r="AN90" i="2"/>
  <c r="AM90" i="2"/>
  <c r="AP89" i="2"/>
  <c r="AN89" i="2"/>
  <c r="AM89" i="2"/>
  <c r="AO89" i="2" s="1"/>
  <c r="AP88" i="2"/>
  <c r="AO88" i="2"/>
  <c r="AN88" i="2"/>
  <c r="AM88" i="2"/>
  <c r="AP87" i="2"/>
  <c r="AN87" i="2"/>
  <c r="AM87" i="2"/>
  <c r="AO87" i="2" s="1"/>
  <c r="AP86" i="2"/>
  <c r="AO86" i="2" s="1"/>
  <c r="AN86" i="2"/>
  <c r="AM86" i="2"/>
  <c r="AP85" i="2"/>
  <c r="AN85" i="2"/>
  <c r="AM85" i="2"/>
  <c r="AO85" i="2" s="1"/>
  <c r="AP84" i="2"/>
  <c r="AO84" i="2"/>
  <c r="AN84" i="2"/>
  <c r="AM84" i="2"/>
  <c r="AP83" i="2"/>
  <c r="AN83" i="2"/>
  <c r="AM83" i="2"/>
  <c r="AO83" i="2" s="1"/>
  <c r="AP82" i="2"/>
  <c r="AO82" i="2" s="1"/>
  <c r="AN82" i="2"/>
  <c r="AM82" i="2"/>
  <c r="AP81" i="2"/>
  <c r="AN81" i="2"/>
  <c r="AM81" i="2"/>
  <c r="AO81" i="2" s="1"/>
  <c r="AP80" i="2"/>
  <c r="AO80" i="2"/>
  <c r="AN80" i="2"/>
  <c r="AM80" i="2"/>
  <c r="AP79" i="2"/>
  <c r="AN79" i="2"/>
  <c r="AM79" i="2"/>
  <c r="AO79" i="2" s="1"/>
  <c r="AP78" i="2"/>
  <c r="AO78" i="2" s="1"/>
  <c r="AN78" i="2"/>
  <c r="AM78" i="2"/>
  <c r="AP77" i="2"/>
  <c r="AN77" i="2"/>
  <c r="AM77" i="2"/>
  <c r="AO77" i="2" s="1"/>
  <c r="AP76" i="2"/>
  <c r="AO76" i="2"/>
  <c r="AN76" i="2"/>
  <c r="AM76" i="2"/>
  <c r="AP75" i="2"/>
  <c r="AN75" i="2"/>
  <c r="AM75" i="2"/>
  <c r="AO75" i="2" s="1"/>
  <c r="AP74" i="2"/>
  <c r="AO74" i="2" s="1"/>
  <c r="AN74" i="2"/>
  <c r="AM74" i="2"/>
  <c r="AP73" i="2"/>
  <c r="AN73" i="2"/>
  <c r="AM73" i="2"/>
  <c r="AO73" i="2" s="1"/>
  <c r="AP72" i="2"/>
  <c r="AO72" i="2"/>
  <c r="AN72" i="2"/>
  <c r="AM72" i="2"/>
  <c r="AP71" i="2"/>
  <c r="AN71" i="2"/>
  <c r="AM71" i="2"/>
  <c r="AO71" i="2" s="1"/>
  <c r="AP70" i="2"/>
  <c r="AO70" i="2" s="1"/>
  <c r="AN70" i="2"/>
  <c r="AM70" i="2"/>
  <c r="AP69" i="2"/>
  <c r="AN69" i="2"/>
  <c r="AM69" i="2"/>
  <c r="AO69" i="2" s="1"/>
  <c r="AP68" i="2"/>
  <c r="AO68" i="2"/>
  <c r="AN68" i="2"/>
  <c r="AM68" i="2"/>
  <c r="AP67" i="2"/>
  <c r="AN67" i="2"/>
  <c r="AM67" i="2"/>
  <c r="AO67" i="2" s="1"/>
  <c r="AP66" i="2"/>
  <c r="AO66" i="2" s="1"/>
  <c r="AN66" i="2"/>
  <c r="AM66" i="2"/>
  <c r="AP65" i="2"/>
  <c r="AN65" i="2"/>
  <c r="AM65" i="2"/>
  <c r="AO65" i="2" s="1"/>
  <c r="AP64" i="2"/>
  <c r="AO64" i="2"/>
  <c r="AN64" i="2"/>
  <c r="AM64" i="2"/>
  <c r="AP63" i="2"/>
  <c r="AN63" i="2"/>
  <c r="AM63" i="2"/>
  <c r="AO63" i="2" s="1"/>
  <c r="AP62" i="2"/>
  <c r="AO62" i="2" s="1"/>
  <c r="AN62" i="2"/>
  <c r="AM62" i="2"/>
  <c r="AP61" i="2"/>
  <c r="AN61" i="2"/>
  <c r="AM61" i="2"/>
  <c r="AO61" i="2" s="1"/>
  <c r="AP60" i="2"/>
  <c r="AO60" i="2"/>
  <c r="AN60" i="2"/>
  <c r="AM60" i="2"/>
  <c r="AP59" i="2"/>
  <c r="AN59" i="2"/>
  <c r="AM59" i="2"/>
  <c r="AO59" i="2" s="1"/>
  <c r="AP58" i="2"/>
  <c r="AO58" i="2" s="1"/>
  <c r="AN58" i="2"/>
  <c r="AM58" i="2"/>
  <c r="AP57" i="2"/>
  <c r="AO57" i="2" s="1"/>
  <c r="AN57" i="2"/>
  <c r="AM57" i="2"/>
  <c r="AP56" i="2"/>
  <c r="AO56" i="2"/>
  <c r="AN56" i="2"/>
  <c r="AM56" i="2"/>
  <c r="AP55" i="2"/>
  <c r="AN55" i="2"/>
  <c r="AM55" i="2"/>
  <c r="AO55" i="2" s="1"/>
  <c r="AP54" i="2"/>
  <c r="AO54" i="2" s="1"/>
  <c r="AN54" i="2"/>
  <c r="AM54" i="2"/>
  <c r="AP53" i="2"/>
  <c r="AO53" i="2" s="1"/>
  <c r="AN53" i="2"/>
  <c r="AM53" i="2"/>
  <c r="AP52" i="2"/>
  <c r="AO52" i="2"/>
  <c r="AN52" i="2"/>
  <c r="AM52" i="2"/>
  <c r="AP51" i="2"/>
  <c r="AO51" i="2" s="1"/>
  <c r="AN51" i="2"/>
  <c r="AM51" i="2"/>
  <c r="AP50" i="2"/>
  <c r="AO50" i="2" s="1"/>
  <c r="AN50" i="2"/>
  <c r="AM50" i="2"/>
  <c r="AP49" i="2"/>
  <c r="AO49" i="2" s="1"/>
  <c r="AN49" i="2"/>
  <c r="AM49" i="2"/>
  <c r="AP48" i="2"/>
  <c r="AO48" i="2"/>
  <c r="AN48" i="2"/>
  <c r="AM48" i="2"/>
  <c r="AP47" i="2"/>
  <c r="AO47" i="2" s="1"/>
  <c r="AN47" i="2"/>
  <c r="AM47" i="2"/>
  <c r="AP46" i="2"/>
  <c r="AO46" i="2" s="1"/>
  <c r="AN46" i="2"/>
  <c r="AM46" i="2"/>
  <c r="AP45" i="2"/>
  <c r="AO45" i="2" s="1"/>
  <c r="AN45" i="2"/>
  <c r="AM45" i="2"/>
  <c r="AP44" i="2"/>
  <c r="AO44" i="2"/>
  <c r="AN44" i="2"/>
  <c r="AM44" i="2"/>
  <c r="AP43" i="2"/>
  <c r="AO43" i="2" s="1"/>
  <c r="AN43" i="2"/>
  <c r="AM43" i="2"/>
  <c r="AP42" i="2"/>
  <c r="AO42" i="2" s="1"/>
  <c r="AN42" i="2"/>
  <c r="AM42" i="2"/>
  <c r="AP41" i="2"/>
  <c r="AO41" i="2" s="1"/>
  <c r="AN41" i="2"/>
  <c r="AM41" i="2"/>
  <c r="AP40" i="2"/>
  <c r="AO40" i="2"/>
  <c r="AN40" i="2"/>
  <c r="AM40" i="2"/>
  <c r="AP39" i="2"/>
  <c r="AO39" i="2" s="1"/>
  <c r="AN39" i="2"/>
  <c r="AM39" i="2"/>
  <c r="AP38" i="2"/>
  <c r="AO38" i="2" s="1"/>
  <c r="AN38" i="2"/>
  <c r="AM38" i="2"/>
  <c r="AP37" i="2"/>
  <c r="AO37" i="2" s="1"/>
  <c r="AN37" i="2"/>
  <c r="AM37" i="2"/>
  <c r="AP36" i="2"/>
  <c r="AO36" i="2"/>
  <c r="AN36" i="2"/>
  <c r="AM36" i="2"/>
  <c r="AP35" i="2"/>
  <c r="AO35" i="2" s="1"/>
  <c r="AN35" i="2"/>
  <c r="AM35" i="2"/>
  <c r="AP34" i="2"/>
  <c r="AO34" i="2" s="1"/>
  <c r="AN34" i="2"/>
  <c r="AM34" i="2"/>
  <c r="AP33" i="2"/>
  <c r="AO33" i="2" s="1"/>
  <c r="AN33" i="2"/>
  <c r="AM33" i="2"/>
  <c r="AP32" i="2"/>
  <c r="AO32" i="2"/>
  <c r="AN32" i="2"/>
  <c r="AM32" i="2"/>
  <c r="AP31" i="2"/>
  <c r="AO31" i="2" s="1"/>
  <c r="AN31" i="2"/>
  <c r="AM31" i="2"/>
  <c r="AP30" i="2"/>
  <c r="AO30" i="2" s="1"/>
  <c r="AN30" i="2"/>
  <c r="AM30" i="2"/>
  <c r="AP29" i="2"/>
  <c r="AO29" i="2" s="1"/>
  <c r="AN29" i="2"/>
  <c r="AM29" i="2"/>
  <c r="AP28" i="2"/>
  <c r="AO28" i="2"/>
  <c r="AN28" i="2"/>
  <c r="AM28" i="2"/>
  <c r="AP27" i="2"/>
  <c r="AO27" i="2" s="1"/>
  <c r="AN27" i="2"/>
  <c r="AM27" i="2"/>
  <c r="AP26" i="2"/>
  <c r="AO26" i="2" s="1"/>
  <c r="AN26" i="2"/>
  <c r="AM26" i="2"/>
  <c r="AP25" i="2"/>
  <c r="AO25" i="2" s="1"/>
  <c r="AN25" i="2"/>
  <c r="AM25" i="2"/>
  <c r="AP24" i="2"/>
  <c r="AO24" i="2"/>
  <c r="AN24" i="2"/>
  <c r="AM24" i="2"/>
  <c r="AP23" i="2"/>
  <c r="AO23" i="2" s="1"/>
  <c r="AN23" i="2"/>
  <c r="AM23" i="2"/>
  <c r="AP22" i="2"/>
  <c r="AO22" i="2" s="1"/>
  <c r="AN22" i="2"/>
  <c r="AM22" i="2"/>
  <c r="AP21" i="2"/>
  <c r="AO21" i="2" s="1"/>
  <c r="AN21" i="2"/>
  <c r="AM21" i="2"/>
  <c r="AP20" i="2"/>
  <c r="AO20" i="2"/>
  <c r="AN20" i="2"/>
  <c r="AM20" i="2"/>
  <c r="AP19" i="2"/>
  <c r="AO19" i="2" s="1"/>
  <c r="AN19" i="2"/>
  <c r="AM19" i="2"/>
  <c r="AP18" i="2"/>
  <c r="AO18" i="2" s="1"/>
  <c r="AN18" i="2"/>
  <c r="AM18" i="2"/>
  <c r="AP17" i="2"/>
  <c r="AO17" i="2" s="1"/>
  <c r="AN17" i="2"/>
  <c r="AM17" i="2"/>
  <c r="AP16" i="2"/>
  <c r="AO16" i="2"/>
  <c r="AN16" i="2"/>
  <c r="AM16" i="2"/>
  <c r="AP15" i="2"/>
  <c r="AO15" i="2" s="1"/>
  <c r="AN15" i="2"/>
  <c r="AM15" i="2"/>
  <c r="AP14" i="2"/>
  <c r="AO14" i="2" s="1"/>
  <c r="AN14" i="2"/>
  <c r="AM14" i="2"/>
  <c r="AP13" i="2"/>
  <c r="AO13" i="2" s="1"/>
  <c r="AN13" i="2"/>
  <c r="AM13" i="2"/>
  <c r="AP12" i="2"/>
  <c r="AO12" i="2"/>
  <c r="AN12" i="2"/>
  <c r="AM12" i="2"/>
  <c r="AP11" i="2"/>
  <c r="AO11" i="2" s="1"/>
  <c r="AN11" i="2"/>
  <c r="AM11" i="2"/>
  <c r="AP10" i="2"/>
  <c r="AO10" i="2" s="1"/>
  <c r="AN10" i="2"/>
  <c r="AM10" i="2"/>
  <c r="AP9" i="2"/>
  <c r="AO9" i="2" s="1"/>
  <c r="AN9" i="2"/>
  <c r="AM9" i="2"/>
  <c r="AP8" i="2"/>
  <c r="AO8" i="2"/>
  <c r="AN8" i="2"/>
  <c r="AM8" i="2"/>
  <c r="AP7" i="2"/>
  <c r="AO7" i="2" s="1"/>
  <c r="AN7" i="2"/>
  <c r="AM7" i="2"/>
  <c r="AP6" i="2"/>
  <c r="AO6" i="2" s="1"/>
  <c r="AN6" i="2"/>
  <c r="AM6" i="2"/>
  <c r="AP5" i="2"/>
  <c r="AO5" i="2" s="1"/>
  <c r="AN5" i="2"/>
  <c r="AM5" i="2"/>
  <c r="AP4" i="2"/>
  <c r="AO4" i="2"/>
  <c r="AN4" i="2"/>
  <c r="AM4" i="2"/>
  <c r="AP3" i="2"/>
  <c r="AO3" i="2" s="1"/>
  <c r="AN3" i="2"/>
  <c r="AM3" i="2"/>
  <c r="AP2" i="2"/>
  <c r="AO2" i="2" s="1"/>
  <c r="AN2" i="2"/>
  <c r="AM2" i="2"/>
  <c r="U101" i="2"/>
  <c r="T101" i="2" s="1"/>
  <c r="S101" i="2"/>
  <c r="R101" i="2"/>
  <c r="U100" i="2"/>
  <c r="T100" i="2" s="1"/>
  <c r="S100" i="2"/>
  <c r="R100" i="2"/>
  <c r="U99" i="2"/>
  <c r="S99" i="2"/>
  <c r="R99" i="2"/>
  <c r="T99" i="2" s="1"/>
  <c r="U98" i="2"/>
  <c r="T98" i="2" s="1"/>
  <c r="S98" i="2"/>
  <c r="R98" i="2"/>
  <c r="U97" i="2"/>
  <c r="T97" i="2" s="1"/>
  <c r="S97" i="2"/>
  <c r="R97" i="2"/>
  <c r="U96" i="2"/>
  <c r="T96" i="2" s="1"/>
  <c r="S96" i="2"/>
  <c r="R96" i="2"/>
  <c r="U95" i="2"/>
  <c r="S95" i="2"/>
  <c r="R95" i="2"/>
  <c r="T95" i="2" s="1"/>
  <c r="U94" i="2"/>
  <c r="T94" i="2" s="1"/>
  <c r="S94" i="2"/>
  <c r="R94" i="2"/>
  <c r="U93" i="2"/>
  <c r="T93" i="2" s="1"/>
  <c r="S93" i="2"/>
  <c r="R93" i="2"/>
  <c r="U92" i="2"/>
  <c r="T92" i="2" s="1"/>
  <c r="S92" i="2"/>
  <c r="R92" i="2"/>
  <c r="U91" i="2"/>
  <c r="S91" i="2"/>
  <c r="R91" i="2"/>
  <c r="T91" i="2" s="1"/>
  <c r="U90" i="2"/>
  <c r="T90" i="2" s="1"/>
  <c r="S90" i="2"/>
  <c r="R90" i="2"/>
  <c r="U89" i="2"/>
  <c r="T89" i="2" s="1"/>
  <c r="S89" i="2"/>
  <c r="R89" i="2"/>
  <c r="U88" i="2"/>
  <c r="T88" i="2" s="1"/>
  <c r="S88" i="2"/>
  <c r="R88" i="2"/>
  <c r="U87" i="2"/>
  <c r="S87" i="2"/>
  <c r="R87" i="2"/>
  <c r="T87" i="2" s="1"/>
  <c r="U86" i="2"/>
  <c r="T86" i="2" s="1"/>
  <c r="S86" i="2"/>
  <c r="R86" i="2"/>
  <c r="U85" i="2"/>
  <c r="T85" i="2" s="1"/>
  <c r="S85" i="2"/>
  <c r="R85" i="2"/>
  <c r="U84" i="2"/>
  <c r="T84" i="2" s="1"/>
  <c r="S84" i="2"/>
  <c r="R84" i="2"/>
  <c r="U83" i="2"/>
  <c r="S83" i="2"/>
  <c r="R83" i="2"/>
  <c r="T83" i="2" s="1"/>
  <c r="U82" i="2"/>
  <c r="T82" i="2" s="1"/>
  <c r="S82" i="2"/>
  <c r="R82" i="2"/>
  <c r="U81" i="2"/>
  <c r="T81" i="2" s="1"/>
  <c r="S81" i="2"/>
  <c r="R81" i="2"/>
  <c r="U80" i="2"/>
  <c r="T80" i="2" s="1"/>
  <c r="S80" i="2"/>
  <c r="R80" i="2"/>
  <c r="U79" i="2"/>
  <c r="S79" i="2"/>
  <c r="R79" i="2"/>
  <c r="T79" i="2" s="1"/>
  <c r="U78" i="2"/>
  <c r="T78" i="2" s="1"/>
  <c r="S78" i="2"/>
  <c r="R78" i="2"/>
  <c r="U77" i="2"/>
  <c r="T77" i="2" s="1"/>
  <c r="S77" i="2"/>
  <c r="R77" i="2"/>
  <c r="U76" i="2"/>
  <c r="T76" i="2" s="1"/>
  <c r="S76" i="2"/>
  <c r="R76" i="2"/>
  <c r="U75" i="2"/>
  <c r="S75" i="2"/>
  <c r="R75" i="2"/>
  <c r="T75" i="2" s="1"/>
  <c r="U74" i="2"/>
  <c r="T74" i="2" s="1"/>
  <c r="S74" i="2"/>
  <c r="R74" i="2"/>
  <c r="U73" i="2"/>
  <c r="T73" i="2" s="1"/>
  <c r="S73" i="2"/>
  <c r="R73" i="2"/>
  <c r="U72" i="2"/>
  <c r="T72" i="2" s="1"/>
  <c r="S72" i="2"/>
  <c r="R72" i="2"/>
  <c r="U71" i="2"/>
  <c r="S71" i="2"/>
  <c r="R71" i="2"/>
  <c r="T71" i="2" s="1"/>
  <c r="U70" i="2"/>
  <c r="T70" i="2" s="1"/>
  <c r="S70" i="2"/>
  <c r="R70" i="2"/>
  <c r="U69" i="2"/>
  <c r="T69" i="2" s="1"/>
  <c r="S69" i="2"/>
  <c r="R69" i="2"/>
  <c r="U68" i="2"/>
  <c r="T68" i="2" s="1"/>
  <c r="S68" i="2"/>
  <c r="R68" i="2"/>
  <c r="U67" i="2"/>
  <c r="T67" i="2" s="1"/>
  <c r="S67" i="2"/>
  <c r="R67" i="2"/>
  <c r="U66" i="2"/>
  <c r="T66" i="2" s="1"/>
  <c r="S66" i="2"/>
  <c r="R66" i="2"/>
  <c r="U65" i="2"/>
  <c r="T65" i="2" s="1"/>
  <c r="S65" i="2"/>
  <c r="R65" i="2"/>
  <c r="U64" i="2"/>
  <c r="T64" i="2" s="1"/>
  <c r="S64" i="2"/>
  <c r="R64" i="2"/>
  <c r="U63" i="2"/>
  <c r="T63" i="2" s="1"/>
  <c r="S63" i="2"/>
  <c r="R63" i="2"/>
  <c r="U62" i="2"/>
  <c r="T62" i="2" s="1"/>
  <c r="S62" i="2"/>
  <c r="R62" i="2"/>
  <c r="U61" i="2"/>
  <c r="T61" i="2" s="1"/>
  <c r="S61" i="2"/>
  <c r="R61" i="2"/>
  <c r="U60" i="2"/>
  <c r="T60" i="2" s="1"/>
  <c r="S60" i="2"/>
  <c r="R60" i="2"/>
  <c r="U59" i="2"/>
  <c r="T59" i="2" s="1"/>
  <c r="S59" i="2"/>
  <c r="R59" i="2"/>
  <c r="U58" i="2"/>
  <c r="T58" i="2" s="1"/>
  <c r="S58" i="2"/>
  <c r="R58" i="2"/>
  <c r="U57" i="2"/>
  <c r="T57" i="2" s="1"/>
  <c r="S57" i="2"/>
  <c r="R57" i="2"/>
  <c r="U56" i="2"/>
  <c r="T56" i="2" s="1"/>
  <c r="S56" i="2"/>
  <c r="R56" i="2"/>
  <c r="U55" i="2"/>
  <c r="T55" i="2" s="1"/>
  <c r="S55" i="2"/>
  <c r="R55" i="2"/>
  <c r="U54" i="2"/>
  <c r="T54" i="2" s="1"/>
  <c r="S54" i="2"/>
  <c r="R54" i="2"/>
  <c r="U53" i="2"/>
  <c r="T53" i="2" s="1"/>
  <c r="S53" i="2"/>
  <c r="R53" i="2"/>
  <c r="U52" i="2"/>
  <c r="T52" i="2" s="1"/>
  <c r="S52" i="2"/>
  <c r="R52" i="2"/>
  <c r="U51" i="2"/>
  <c r="T51" i="2" s="1"/>
  <c r="S51" i="2"/>
  <c r="R51" i="2"/>
  <c r="U50" i="2"/>
  <c r="T50" i="2" s="1"/>
  <c r="S50" i="2"/>
  <c r="R50" i="2"/>
  <c r="U49" i="2"/>
  <c r="T49" i="2" s="1"/>
  <c r="S49" i="2"/>
  <c r="R49" i="2"/>
  <c r="U48" i="2"/>
  <c r="T48" i="2" s="1"/>
  <c r="S48" i="2"/>
  <c r="R48" i="2"/>
  <c r="U47" i="2"/>
  <c r="T47" i="2" s="1"/>
  <c r="S47" i="2"/>
  <c r="R47" i="2"/>
  <c r="U46" i="2"/>
  <c r="T46" i="2" s="1"/>
  <c r="S46" i="2"/>
  <c r="R46" i="2"/>
  <c r="U45" i="2"/>
  <c r="T45" i="2" s="1"/>
  <c r="S45" i="2"/>
  <c r="R45" i="2"/>
  <c r="U44" i="2"/>
  <c r="T44" i="2" s="1"/>
  <c r="S44" i="2"/>
  <c r="R44" i="2"/>
  <c r="U43" i="2"/>
  <c r="T43" i="2" s="1"/>
  <c r="S43" i="2"/>
  <c r="R43" i="2"/>
  <c r="U42" i="2"/>
  <c r="T42" i="2" s="1"/>
  <c r="S42" i="2"/>
  <c r="R42" i="2"/>
  <c r="U41" i="2"/>
  <c r="T41" i="2" s="1"/>
  <c r="S41" i="2"/>
  <c r="R41" i="2"/>
  <c r="U40" i="2"/>
  <c r="T40" i="2" s="1"/>
  <c r="S40" i="2"/>
  <c r="R40" i="2"/>
  <c r="U39" i="2"/>
  <c r="T39" i="2" s="1"/>
  <c r="S39" i="2"/>
  <c r="R39" i="2"/>
  <c r="U38" i="2"/>
  <c r="T38" i="2" s="1"/>
  <c r="S38" i="2"/>
  <c r="R38" i="2"/>
  <c r="U37" i="2"/>
  <c r="T37" i="2" s="1"/>
  <c r="S37" i="2"/>
  <c r="R37" i="2"/>
  <c r="U36" i="2"/>
  <c r="T36" i="2" s="1"/>
  <c r="S36" i="2"/>
  <c r="R36" i="2"/>
  <c r="U35" i="2"/>
  <c r="T35" i="2" s="1"/>
  <c r="S35" i="2"/>
  <c r="R35" i="2"/>
  <c r="U34" i="2"/>
  <c r="T34" i="2" s="1"/>
  <c r="S34" i="2"/>
  <c r="R34" i="2"/>
  <c r="U33" i="2"/>
  <c r="T33" i="2" s="1"/>
  <c r="S33" i="2"/>
  <c r="R33" i="2"/>
  <c r="U32" i="2"/>
  <c r="T32" i="2" s="1"/>
  <c r="S32" i="2"/>
  <c r="R32" i="2"/>
  <c r="U31" i="2"/>
  <c r="T31" i="2" s="1"/>
  <c r="S31" i="2"/>
  <c r="R31" i="2"/>
  <c r="U30" i="2"/>
  <c r="T30" i="2" s="1"/>
  <c r="S30" i="2"/>
  <c r="R30" i="2"/>
  <c r="U29" i="2"/>
  <c r="T29" i="2" s="1"/>
  <c r="S29" i="2"/>
  <c r="R29" i="2"/>
  <c r="U28" i="2"/>
  <c r="T28" i="2" s="1"/>
  <c r="S28" i="2"/>
  <c r="R28" i="2"/>
  <c r="U27" i="2"/>
  <c r="T27" i="2" s="1"/>
  <c r="S27" i="2"/>
  <c r="R27" i="2"/>
  <c r="U26" i="2"/>
  <c r="T26" i="2" s="1"/>
  <c r="S26" i="2"/>
  <c r="R26" i="2"/>
  <c r="U25" i="2"/>
  <c r="T25" i="2" s="1"/>
  <c r="S25" i="2"/>
  <c r="R25" i="2"/>
  <c r="U24" i="2"/>
  <c r="T24" i="2" s="1"/>
  <c r="S24" i="2"/>
  <c r="R24" i="2"/>
  <c r="U23" i="2"/>
  <c r="T23" i="2" s="1"/>
  <c r="S23" i="2"/>
  <c r="R23" i="2"/>
  <c r="U22" i="2"/>
  <c r="T22" i="2" s="1"/>
  <c r="S22" i="2"/>
  <c r="R22" i="2"/>
  <c r="U21" i="2"/>
  <c r="T21" i="2" s="1"/>
  <c r="S21" i="2"/>
  <c r="R21" i="2"/>
  <c r="U20" i="2"/>
  <c r="T20" i="2" s="1"/>
  <c r="S20" i="2"/>
  <c r="R20" i="2"/>
  <c r="U19" i="2"/>
  <c r="T19" i="2" s="1"/>
  <c r="S19" i="2"/>
  <c r="R19" i="2"/>
  <c r="U18" i="2"/>
  <c r="T18" i="2" s="1"/>
  <c r="S18" i="2"/>
  <c r="R18" i="2"/>
  <c r="U17" i="2"/>
  <c r="T17" i="2" s="1"/>
  <c r="S17" i="2"/>
  <c r="R17" i="2"/>
  <c r="U16" i="2"/>
  <c r="T16" i="2" s="1"/>
  <c r="S16" i="2"/>
  <c r="R16" i="2"/>
  <c r="U15" i="2"/>
  <c r="T15" i="2" s="1"/>
  <c r="S15" i="2"/>
  <c r="R15" i="2"/>
  <c r="U14" i="2"/>
  <c r="T14" i="2" s="1"/>
  <c r="S14" i="2"/>
  <c r="R14" i="2"/>
  <c r="U13" i="2"/>
  <c r="T13" i="2" s="1"/>
  <c r="S13" i="2"/>
  <c r="R13" i="2"/>
  <c r="U12" i="2"/>
  <c r="T12" i="2" s="1"/>
  <c r="S12" i="2"/>
  <c r="R12" i="2"/>
  <c r="U11" i="2"/>
  <c r="T11" i="2" s="1"/>
  <c r="S11" i="2"/>
  <c r="R11" i="2"/>
  <c r="U10" i="2"/>
  <c r="T10" i="2" s="1"/>
  <c r="S10" i="2"/>
  <c r="R10" i="2"/>
  <c r="U9" i="2"/>
  <c r="T9" i="2" s="1"/>
  <c r="S9" i="2"/>
  <c r="R9" i="2"/>
  <c r="U8" i="2"/>
  <c r="T8" i="2" s="1"/>
  <c r="S8" i="2"/>
  <c r="R8" i="2"/>
  <c r="U7" i="2"/>
  <c r="T7" i="2" s="1"/>
  <c r="S7" i="2"/>
  <c r="R7" i="2"/>
  <c r="U6" i="2"/>
  <c r="T6" i="2" s="1"/>
  <c r="S6" i="2"/>
  <c r="R6" i="2"/>
  <c r="U5" i="2"/>
  <c r="T5" i="2" s="1"/>
  <c r="S5" i="2"/>
  <c r="R5" i="2"/>
  <c r="U4" i="2"/>
  <c r="T4" i="2" s="1"/>
  <c r="S4" i="2"/>
  <c r="R4" i="2"/>
  <c r="U3" i="2"/>
  <c r="T3" i="2" s="1"/>
  <c r="S3" i="2"/>
  <c r="R3" i="2"/>
  <c r="U2" i="2"/>
  <c r="T2" i="2" s="1"/>
  <c r="S2" i="2"/>
  <c r="R2" i="2"/>
  <c r="H24" i="3" l="1"/>
  <c r="G24" i="3"/>
  <c r="H23" i="3"/>
  <c r="G23" i="3"/>
  <c r="H22" i="3"/>
  <c r="G22" i="3"/>
  <c r="H21" i="3"/>
  <c r="G21" i="3"/>
  <c r="C24" i="3"/>
  <c r="C23" i="3" s="1"/>
  <c r="B24" i="3"/>
  <c r="B23" i="3" s="1"/>
  <c r="C22" i="3"/>
  <c r="B22" i="3"/>
  <c r="C21" i="3"/>
  <c r="B21" i="3"/>
</calcChain>
</file>

<file path=xl/sharedStrings.xml><?xml version="1.0" encoding="utf-8"?>
<sst xmlns="http://schemas.openxmlformats.org/spreadsheetml/2006/main" count="51" uniqueCount="17">
  <si>
    <t>odr-7;AIB+AUA His(-)</t>
  </si>
  <si>
    <t>odr-7;AIB+AUA His(+)</t>
  </si>
  <si>
    <t>n=</t>
  </si>
  <si>
    <t>Average</t>
  </si>
  <si>
    <t>SE</t>
  </si>
  <si>
    <t>STDEV</t>
  </si>
  <si>
    <t>odr-7;AIA+AIY His(-)</t>
  </si>
  <si>
    <t>odr-7;AIA+AIY His+)</t>
  </si>
  <si>
    <t>Time</t>
    <phoneticPr fontId="1" type="noConversion"/>
  </si>
  <si>
    <t>fasting 6h</t>
    <phoneticPr fontId="5" type="noConversion"/>
  </si>
  <si>
    <t>PA14+fasting 6h</t>
    <phoneticPr fontId="1" type="noConversion"/>
  </si>
  <si>
    <t>N2</t>
    <phoneticPr fontId="5" type="noConversion"/>
  </si>
  <si>
    <t>ser-1;ser-7</t>
    <phoneticPr fontId="5" type="noConversion"/>
  </si>
  <si>
    <t>ser-4</t>
    <phoneticPr fontId="5" type="noConversion"/>
  </si>
  <si>
    <t>ser-5</t>
    <phoneticPr fontId="5" type="noConversion"/>
  </si>
  <si>
    <t>lgc-50</t>
    <phoneticPr fontId="5" type="noConversion"/>
  </si>
  <si>
    <t>mod-1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2" fillId="0" borderId="0" xfId="0" applyFont="1">
      <alignment vertical="center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68DC6-5167-490D-B062-7F637312427C}">
  <dimension ref="A1:CF101"/>
  <sheetViews>
    <sheetView workbookViewId="0"/>
  </sheetViews>
  <sheetFormatPr defaultRowHeight="13.9" x14ac:dyDescent="0.4"/>
  <cols>
    <col min="1" max="1" width="9.06640625" style="4"/>
    <col min="17" max="17" width="9.06640625" style="1"/>
    <col min="18" max="21" width="9.06640625" style="4"/>
    <col min="39" max="42" width="9.06640625" style="4"/>
    <col min="60" max="63" width="9.06640625" style="4"/>
    <col min="81" max="84" width="9.06640625" style="4"/>
  </cols>
  <sheetData>
    <row r="1" spans="1:84" s="7" customFormat="1" x14ac:dyDescent="0.4">
      <c r="A1" s="4" t="s">
        <v>8</v>
      </c>
      <c r="B1" s="5" t="s">
        <v>0</v>
      </c>
      <c r="Q1" s="4"/>
      <c r="R1" s="8" t="s">
        <v>2</v>
      </c>
      <c r="S1" s="9" t="s">
        <v>3</v>
      </c>
      <c r="T1" s="9" t="s">
        <v>4</v>
      </c>
      <c r="U1" s="9" t="s">
        <v>5</v>
      </c>
      <c r="W1" s="5" t="s">
        <v>1</v>
      </c>
      <c r="AM1" s="8" t="s">
        <v>2</v>
      </c>
      <c r="AN1" s="9" t="s">
        <v>3</v>
      </c>
      <c r="AO1" s="9" t="s">
        <v>4</v>
      </c>
      <c r="AP1" s="9" t="s">
        <v>5</v>
      </c>
      <c r="AR1" s="5" t="s">
        <v>6</v>
      </c>
      <c r="BH1" s="8" t="s">
        <v>2</v>
      </c>
      <c r="BI1" s="9" t="s">
        <v>3</v>
      </c>
      <c r="BJ1" s="9" t="s">
        <v>4</v>
      </c>
      <c r="BK1" s="9" t="s">
        <v>5</v>
      </c>
      <c r="BM1" s="5" t="s">
        <v>7</v>
      </c>
      <c r="CC1" s="8" t="s">
        <v>2</v>
      </c>
      <c r="CD1" s="9" t="s">
        <v>3</v>
      </c>
      <c r="CE1" s="9" t="s">
        <v>4</v>
      </c>
      <c r="CF1" s="9" t="s">
        <v>5</v>
      </c>
    </row>
    <row r="2" spans="1:84" x14ac:dyDescent="0.4">
      <c r="A2" s="6">
        <v>1</v>
      </c>
      <c r="B2" s="1">
        <v>1</v>
      </c>
      <c r="C2" s="1">
        <v>1.0022</v>
      </c>
      <c r="D2" s="1">
        <v>1.0294000000000001</v>
      </c>
      <c r="E2" s="1">
        <v>1.0049999999999999</v>
      </c>
      <c r="F2" s="1">
        <v>1.032</v>
      </c>
      <c r="G2" s="1">
        <v>1.018</v>
      </c>
      <c r="H2" s="1">
        <v>1.0165</v>
      </c>
      <c r="I2" s="1">
        <v>1</v>
      </c>
      <c r="J2" s="1">
        <v>1.0224</v>
      </c>
      <c r="K2" s="1">
        <v>1.0092000000000001</v>
      </c>
      <c r="L2" s="1">
        <v>1.0216000000000001</v>
      </c>
      <c r="M2" s="1">
        <v>1.0075000000000001</v>
      </c>
      <c r="N2" s="1">
        <v>1</v>
      </c>
      <c r="O2" s="1">
        <v>1.0135000000000001</v>
      </c>
      <c r="P2" s="1">
        <v>1</v>
      </c>
      <c r="R2" s="7">
        <f>COUNT(B2:P2)</f>
        <v>15</v>
      </c>
      <c r="S2" s="7">
        <f>AVERAGE(B2:P2)</f>
        <v>1.0118199999999999</v>
      </c>
      <c r="T2" s="4">
        <f>U2/SQRT(R2)</f>
        <v>2.853756087952128E-3</v>
      </c>
      <c r="U2" s="7">
        <f>STDEV(B2:P2)</f>
        <v>1.1052549802776621E-2</v>
      </c>
      <c r="W2" s="1">
        <v>1.0014000000000001</v>
      </c>
      <c r="X2" s="1">
        <v>1.0129999999999999</v>
      </c>
      <c r="Y2" s="1">
        <v>1.0237000000000001</v>
      </c>
      <c r="Z2" s="1">
        <v>1.0078</v>
      </c>
      <c r="AA2" s="1">
        <v>1.0024</v>
      </c>
      <c r="AB2" s="1">
        <v>1</v>
      </c>
      <c r="AC2" s="1">
        <v>0.99987999999999999</v>
      </c>
      <c r="AD2" s="1">
        <v>1.0133000000000001</v>
      </c>
      <c r="AE2" s="1">
        <v>1.0599000000000001</v>
      </c>
      <c r="AF2" s="1">
        <v>1.0096000000000001</v>
      </c>
      <c r="AG2" s="1">
        <v>1</v>
      </c>
      <c r="AH2" s="1">
        <v>1.0028999999999999</v>
      </c>
      <c r="AI2" s="1">
        <v>1.0061</v>
      </c>
      <c r="AJ2" s="1">
        <v>1.0107999999999999</v>
      </c>
      <c r="AK2" s="1">
        <v>1.014</v>
      </c>
      <c r="AM2" s="7">
        <f>COUNT(W2:AK2)</f>
        <v>15</v>
      </c>
      <c r="AN2" s="7">
        <f>AVERAGE(W2:AK2)</f>
        <v>1.0109853333333334</v>
      </c>
      <c r="AO2" s="4">
        <f>AP2/SQRT(AM2)</f>
        <v>3.9062960006180387E-3</v>
      </c>
      <c r="AP2" s="7">
        <f>STDEV(W2:AK2)</f>
        <v>1.5129019355750303E-2</v>
      </c>
      <c r="AR2" s="1">
        <v>0.99885999999999997</v>
      </c>
      <c r="AS2" s="1">
        <v>1.0333000000000001</v>
      </c>
      <c r="AT2" s="1">
        <v>1.0246999999999999</v>
      </c>
      <c r="AU2" s="1">
        <v>1.0053000000000001</v>
      </c>
      <c r="AV2" s="1">
        <v>1.0003</v>
      </c>
      <c r="AW2" s="1">
        <v>1</v>
      </c>
      <c r="AX2" s="1">
        <v>1.0123</v>
      </c>
      <c r="AY2" s="1">
        <v>1.0196000000000001</v>
      </c>
      <c r="AZ2" s="1">
        <v>1.0545</v>
      </c>
      <c r="BA2" s="1">
        <v>1.0061</v>
      </c>
      <c r="BB2" s="1">
        <v>1.0124</v>
      </c>
      <c r="BC2" s="1">
        <v>1.0159</v>
      </c>
      <c r="BD2" s="1">
        <v>1.0156000000000001</v>
      </c>
      <c r="BE2" s="1">
        <v>1</v>
      </c>
      <c r="BF2" s="1">
        <v>1.0608</v>
      </c>
      <c r="BH2" s="7">
        <f>COUNT(AR2:BF2)</f>
        <v>15</v>
      </c>
      <c r="BI2" s="7">
        <f>AVERAGE(AR2:BF2)</f>
        <v>1.0173106666666667</v>
      </c>
      <c r="BJ2" s="4">
        <f>BK2/SQRT(BH2)</f>
        <v>4.9488102915334412E-3</v>
      </c>
      <c r="BK2" s="7">
        <f>STDEV(AR2:BF2)</f>
        <v>1.9166659842648891E-2</v>
      </c>
      <c r="BM2" s="1">
        <v>1.0139</v>
      </c>
      <c r="BN2" s="1">
        <v>1.0037</v>
      </c>
      <c r="BO2" s="1">
        <v>1.0214000000000001</v>
      </c>
      <c r="BP2" s="1">
        <v>1.0083</v>
      </c>
      <c r="BQ2" s="1">
        <v>1</v>
      </c>
      <c r="BR2" s="1">
        <v>1.0146999999999999</v>
      </c>
      <c r="BS2" s="1">
        <v>1.002</v>
      </c>
      <c r="BT2" s="1">
        <v>1.0251999999999999</v>
      </c>
      <c r="BU2" s="1">
        <v>1.0035000000000001</v>
      </c>
      <c r="BV2" s="1">
        <v>1</v>
      </c>
      <c r="BW2" s="1">
        <v>1.0226999999999999</v>
      </c>
      <c r="BX2" s="1">
        <v>1.0057</v>
      </c>
      <c r="BY2" s="1">
        <v>1</v>
      </c>
      <c r="BZ2" s="1">
        <v>1.0065</v>
      </c>
      <c r="CA2" s="1">
        <v>1.0074000000000001</v>
      </c>
      <c r="CC2" s="7">
        <f>COUNT(BM2:CA2)</f>
        <v>15</v>
      </c>
      <c r="CD2" s="7">
        <f>AVERAGE(BM2:CA2)</f>
        <v>1.0089999999999999</v>
      </c>
      <c r="CE2" s="4">
        <f>CF2/SQRT(CC2)</f>
        <v>2.2156585605961122E-3</v>
      </c>
      <c r="CF2" s="7">
        <f>STDEV(BM2:CA2)</f>
        <v>8.5812087060706393E-3</v>
      </c>
    </row>
    <row r="3" spans="1:84" x14ac:dyDescent="0.4">
      <c r="A3" s="7">
        <v>2</v>
      </c>
      <c r="B3" s="1">
        <v>1.0031000000000001</v>
      </c>
      <c r="C3" s="1">
        <v>1.0087999999999999</v>
      </c>
      <c r="D3" s="1">
        <v>1.0314000000000001</v>
      </c>
      <c r="E3" s="1">
        <v>1</v>
      </c>
      <c r="F3" s="1">
        <v>1.0359</v>
      </c>
      <c r="G3" s="1">
        <v>1.0133000000000001</v>
      </c>
      <c r="H3" s="1">
        <v>1.0198</v>
      </c>
      <c r="I3" s="1">
        <v>1.0122</v>
      </c>
      <c r="J3" s="1">
        <v>1.0294000000000001</v>
      </c>
      <c r="K3" s="1">
        <v>1.0058</v>
      </c>
      <c r="L3" s="1">
        <v>1.0089999999999999</v>
      </c>
      <c r="M3" s="1">
        <v>1.0042</v>
      </c>
      <c r="N3" s="1">
        <v>1.0244</v>
      </c>
      <c r="O3" s="1">
        <v>1.0149999999999999</v>
      </c>
      <c r="P3" s="1">
        <v>1.0072000000000001</v>
      </c>
      <c r="R3" s="7">
        <f t="shared" ref="R3:R66" si="0">COUNT(B3:P3)</f>
        <v>15</v>
      </c>
      <c r="S3" s="7">
        <f t="shared" ref="S3:S66" si="1">AVERAGE(B3:P3)</f>
        <v>1.0146333333333335</v>
      </c>
      <c r="T3" s="4">
        <f t="shared" ref="T3:T66" si="2">U3/SQRT(R3)</f>
        <v>2.8755234168121369E-3</v>
      </c>
      <c r="U3" s="7">
        <f t="shared" ref="U3:U66" si="3">STDEV(B3:P3)</f>
        <v>1.1136854304942856E-2</v>
      </c>
      <c r="W3" s="1">
        <v>0.99887000000000004</v>
      </c>
      <c r="X3" s="1">
        <v>1.0284</v>
      </c>
      <c r="Y3" s="1">
        <v>1</v>
      </c>
      <c r="Z3" s="1">
        <v>1.0055000000000001</v>
      </c>
      <c r="AA3" s="1">
        <v>1.0101</v>
      </c>
      <c r="AB3" s="1">
        <v>1.0026999999999999</v>
      </c>
      <c r="AC3" s="1">
        <v>1.0024</v>
      </c>
      <c r="AD3" s="1">
        <v>1</v>
      </c>
      <c r="AE3" s="1">
        <v>1.0605</v>
      </c>
      <c r="AF3" s="1">
        <v>1.0019</v>
      </c>
      <c r="AG3" s="1">
        <v>1.0022</v>
      </c>
      <c r="AH3" s="1">
        <v>1.0072000000000001</v>
      </c>
      <c r="AI3" s="1">
        <v>0.99878</v>
      </c>
      <c r="AJ3" s="1">
        <v>1</v>
      </c>
      <c r="AK3" s="1">
        <v>1</v>
      </c>
      <c r="AM3" s="7">
        <f t="shared" ref="AM3:AM66" si="4">COUNT(W3:AK3)</f>
        <v>15</v>
      </c>
      <c r="AN3" s="7">
        <f t="shared" ref="AN3:AN66" si="5">AVERAGE(W3:AK3)</f>
        <v>1.0079033333333334</v>
      </c>
      <c r="AO3" s="4">
        <f t="shared" ref="AO3:AO66" si="6">AP3/SQRT(AM3)</f>
        <v>4.2191373149661386E-3</v>
      </c>
      <c r="AP3" s="7">
        <f t="shared" ref="AP3:AP66" si="7">STDEV(W3:AK3)</f>
        <v>1.6340648556226134E-2</v>
      </c>
      <c r="AR3" s="1">
        <v>1</v>
      </c>
      <c r="AS3" s="1">
        <v>1</v>
      </c>
      <c r="AT3" s="1">
        <v>1</v>
      </c>
      <c r="AU3" s="1">
        <v>1.0144</v>
      </c>
      <c r="AV3" s="1">
        <v>1</v>
      </c>
      <c r="AW3" s="1">
        <v>1.0003</v>
      </c>
      <c r="AX3" s="1">
        <v>1.0037</v>
      </c>
      <c r="AY3" s="1">
        <v>1</v>
      </c>
      <c r="AZ3" s="1">
        <v>1.1291</v>
      </c>
      <c r="BA3" s="1">
        <v>1.0063</v>
      </c>
      <c r="BB3" s="1">
        <v>0.99617</v>
      </c>
      <c r="BC3" s="1">
        <v>1.0264</v>
      </c>
      <c r="BD3" s="1">
        <v>1.0176000000000001</v>
      </c>
      <c r="BE3" s="1">
        <v>1.0330999999999999</v>
      </c>
      <c r="BF3" s="1">
        <v>1.0526</v>
      </c>
      <c r="BH3" s="7">
        <f t="shared" ref="BH3:BH66" si="8">COUNT(AR3:BF3)</f>
        <v>15</v>
      </c>
      <c r="BI3" s="7">
        <f t="shared" ref="BI3:BI66" si="9">AVERAGE(AR3:BF3)</f>
        <v>1.0186446666666664</v>
      </c>
      <c r="BJ3" s="4">
        <f t="shared" ref="BJ3:BJ66" si="10">BK3/SQRT(BH3)</f>
        <v>8.8900814108793993E-3</v>
      </c>
      <c r="BK3" s="7">
        <f t="shared" ref="BK3:BK66" si="11">STDEV(AR3:BF3)</f>
        <v>3.4431137250764049E-2</v>
      </c>
      <c r="BM3" s="1">
        <v>1.0021</v>
      </c>
      <c r="BN3" s="1">
        <v>1.0063</v>
      </c>
      <c r="BO3" s="1">
        <v>1.0170999999999999</v>
      </c>
      <c r="BP3" s="1">
        <v>1.0083</v>
      </c>
      <c r="BQ3" s="1">
        <v>1.0043</v>
      </c>
      <c r="BR3" s="1">
        <v>0.99643000000000004</v>
      </c>
      <c r="BS3" s="1">
        <v>1.0042</v>
      </c>
      <c r="BT3" s="1">
        <v>1.0165</v>
      </c>
      <c r="BU3" s="1">
        <v>1.0039</v>
      </c>
      <c r="BV3" s="1">
        <v>1.0056</v>
      </c>
      <c r="BW3" s="1">
        <v>1</v>
      </c>
      <c r="BX3" s="1">
        <v>1.0123</v>
      </c>
      <c r="BY3" s="1">
        <v>1.0584</v>
      </c>
      <c r="BZ3" s="1">
        <v>1.0106999999999999</v>
      </c>
      <c r="CA3" s="1">
        <v>1.0145999999999999</v>
      </c>
      <c r="CC3" s="7">
        <f t="shared" ref="CC3:CC66" si="12">COUNT(BM3:CA3)</f>
        <v>15</v>
      </c>
      <c r="CD3" s="7">
        <f t="shared" ref="CD3:CD66" si="13">AVERAGE(BM3:CA3)</f>
        <v>1.0107153333333332</v>
      </c>
      <c r="CE3" s="4">
        <f t="shared" ref="CE3:CE66" si="14">CF3/SQRT(CC3)</f>
        <v>3.7418606100971764E-3</v>
      </c>
      <c r="CF3" s="7">
        <f t="shared" ref="CF3:CF66" si="15">STDEV(BM3:CA3)</f>
        <v>1.4492163826735889E-2</v>
      </c>
    </row>
    <row r="4" spans="1:84" x14ac:dyDescent="0.4">
      <c r="A4" s="4">
        <v>3</v>
      </c>
      <c r="B4" s="1">
        <v>1.0074000000000001</v>
      </c>
      <c r="C4" s="1">
        <v>1.0103</v>
      </c>
      <c r="D4" s="1">
        <v>1.0408999999999999</v>
      </c>
      <c r="E4" s="1">
        <v>1.0106999999999999</v>
      </c>
      <c r="F4" s="1">
        <v>1.0221</v>
      </c>
      <c r="G4" s="1">
        <v>1</v>
      </c>
      <c r="H4" s="1">
        <v>1.0063</v>
      </c>
      <c r="I4" s="1">
        <v>1.0067999999999999</v>
      </c>
      <c r="J4" s="1">
        <v>1.0148999999999999</v>
      </c>
      <c r="K4" s="1">
        <v>1.0253000000000001</v>
      </c>
      <c r="L4" s="1">
        <v>1</v>
      </c>
      <c r="M4" s="1">
        <v>1.0107999999999999</v>
      </c>
      <c r="N4" s="1">
        <v>1.0138</v>
      </c>
      <c r="O4" s="1">
        <v>1.018</v>
      </c>
      <c r="P4" s="1">
        <v>1.0063</v>
      </c>
      <c r="R4" s="7">
        <f t="shared" si="0"/>
        <v>15</v>
      </c>
      <c r="S4" s="7">
        <f t="shared" si="1"/>
        <v>1.0129066666666666</v>
      </c>
      <c r="T4" s="4">
        <f t="shared" si="2"/>
        <v>2.7225944675843003E-3</v>
      </c>
      <c r="U4" s="7">
        <f t="shared" si="3"/>
        <v>1.0544563031430445E-2</v>
      </c>
      <c r="W4" s="1">
        <v>1</v>
      </c>
      <c r="X4" s="1">
        <v>1</v>
      </c>
      <c r="Y4" s="1">
        <v>1.0038</v>
      </c>
      <c r="Z4" s="1">
        <v>1.006</v>
      </c>
      <c r="AA4" s="1">
        <v>1.0099</v>
      </c>
      <c r="AB4" s="1">
        <v>1.0076000000000001</v>
      </c>
      <c r="AC4" s="1">
        <v>1</v>
      </c>
      <c r="AD4" s="1">
        <v>1.0063</v>
      </c>
      <c r="AE4" s="1">
        <v>1.0707</v>
      </c>
      <c r="AF4" s="1">
        <v>1.0046999999999999</v>
      </c>
      <c r="AG4" s="1">
        <v>1.01</v>
      </c>
      <c r="AH4" s="1">
        <v>1.0085999999999999</v>
      </c>
      <c r="AI4" s="1">
        <v>0.99790999999999996</v>
      </c>
      <c r="AJ4" s="1">
        <v>1.0066999999999999</v>
      </c>
      <c r="AK4" s="1">
        <v>1.0092000000000001</v>
      </c>
      <c r="AM4" s="7">
        <f t="shared" si="4"/>
        <v>15</v>
      </c>
      <c r="AN4" s="7">
        <f t="shared" si="5"/>
        <v>1.0094273333333332</v>
      </c>
      <c r="AO4" s="4">
        <f t="shared" si="6"/>
        <v>4.4940271966738754E-3</v>
      </c>
      <c r="AP4" s="7">
        <f t="shared" si="7"/>
        <v>1.7405292490121124E-2</v>
      </c>
      <c r="AR4" s="1">
        <v>1.0054000000000001</v>
      </c>
      <c r="AS4" s="1">
        <v>1.0403</v>
      </c>
      <c r="AT4" s="1">
        <v>1.004</v>
      </c>
      <c r="AU4" s="1">
        <v>1</v>
      </c>
      <c r="AV4" s="1">
        <v>1.0159</v>
      </c>
      <c r="AW4" s="1">
        <v>1.002</v>
      </c>
      <c r="AX4" s="1">
        <v>1</v>
      </c>
      <c r="AY4" s="1">
        <v>1.0166999999999999</v>
      </c>
      <c r="AZ4" s="1">
        <v>1.1265000000000001</v>
      </c>
      <c r="BA4" s="1">
        <v>1</v>
      </c>
      <c r="BB4" s="1">
        <v>1.0006999999999999</v>
      </c>
      <c r="BC4" s="1">
        <v>1.0243</v>
      </c>
      <c r="BD4" s="1">
        <v>1.0241</v>
      </c>
      <c r="BE4" s="1">
        <v>1.0508</v>
      </c>
      <c r="BF4" s="1">
        <v>1.0330999999999999</v>
      </c>
      <c r="BH4" s="7">
        <f t="shared" si="8"/>
        <v>15</v>
      </c>
      <c r="BI4" s="7">
        <f t="shared" si="9"/>
        <v>1.0229200000000001</v>
      </c>
      <c r="BJ4" s="4">
        <f t="shared" si="10"/>
        <v>8.5007966013276003E-3</v>
      </c>
      <c r="BK4" s="7">
        <f t="shared" si="11"/>
        <v>3.2923443666438408E-2</v>
      </c>
      <c r="BM4" s="1">
        <v>1</v>
      </c>
      <c r="BN4" s="1">
        <v>1.0230999999999999</v>
      </c>
      <c r="BO4" s="1">
        <v>1</v>
      </c>
      <c r="BP4" s="1">
        <v>1.0266</v>
      </c>
      <c r="BQ4" s="1">
        <v>1.004</v>
      </c>
      <c r="BR4" s="1">
        <v>1</v>
      </c>
      <c r="BS4" s="1">
        <v>1.0053000000000001</v>
      </c>
      <c r="BT4" s="1">
        <v>1</v>
      </c>
      <c r="BU4" s="1">
        <v>1.0117</v>
      </c>
      <c r="BV4" s="1">
        <v>1.0238</v>
      </c>
      <c r="BW4" s="1">
        <v>1.0087999999999999</v>
      </c>
      <c r="BX4" s="1">
        <v>1.0289999999999999</v>
      </c>
      <c r="BY4" s="1">
        <v>1.0802</v>
      </c>
      <c r="BZ4" s="1">
        <v>1.0027999999999999</v>
      </c>
      <c r="CA4" s="1">
        <v>1</v>
      </c>
      <c r="CC4" s="7">
        <f t="shared" si="12"/>
        <v>15</v>
      </c>
      <c r="CD4" s="7">
        <f t="shared" si="13"/>
        <v>1.0143533333333332</v>
      </c>
      <c r="CE4" s="4">
        <f t="shared" si="14"/>
        <v>5.4583432569884358E-3</v>
      </c>
      <c r="CF4" s="7">
        <f t="shared" si="15"/>
        <v>2.1140072532199763E-2</v>
      </c>
    </row>
    <row r="5" spans="1:84" x14ac:dyDescent="0.4">
      <c r="A5" s="6">
        <v>4</v>
      </c>
      <c r="B5" s="1">
        <v>1.0079</v>
      </c>
      <c r="C5" s="1">
        <v>1.0001</v>
      </c>
      <c r="D5" s="1">
        <v>1.0257000000000001</v>
      </c>
      <c r="E5" s="1">
        <v>1.0004</v>
      </c>
      <c r="F5" s="1">
        <v>1.0225</v>
      </c>
      <c r="G5" s="1">
        <v>1.0069999999999999</v>
      </c>
      <c r="H5" s="1">
        <v>1</v>
      </c>
      <c r="I5" s="1">
        <v>1.0029999999999999</v>
      </c>
      <c r="J5" s="1">
        <v>1</v>
      </c>
      <c r="K5" s="1">
        <v>1.0042</v>
      </c>
      <c r="L5" s="1">
        <v>1.0216000000000001</v>
      </c>
      <c r="M5" s="1">
        <v>1.0127999999999999</v>
      </c>
      <c r="N5" s="1">
        <v>1.0104</v>
      </c>
      <c r="O5" s="1">
        <v>1.0297000000000001</v>
      </c>
      <c r="P5" s="1">
        <v>1.0019</v>
      </c>
      <c r="R5" s="7">
        <f t="shared" si="0"/>
        <v>15</v>
      </c>
      <c r="S5" s="7">
        <f t="shared" si="1"/>
        <v>1.0098133333333332</v>
      </c>
      <c r="T5" s="4">
        <f t="shared" si="2"/>
        <v>2.6589447721957929E-3</v>
      </c>
      <c r="U5" s="7">
        <f t="shared" si="3"/>
        <v>1.0298048821199579E-2</v>
      </c>
      <c r="W5" s="1">
        <v>1.0071000000000001</v>
      </c>
      <c r="X5" s="1">
        <v>1.0535000000000001</v>
      </c>
      <c r="Y5" s="1">
        <v>1.0093000000000001</v>
      </c>
      <c r="Z5" s="1">
        <v>1.0019</v>
      </c>
      <c r="AA5" s="1">
        <v>1.0115000000000001</v>
      </c>
      <c r="AB5" s="1">
        <v>1.0046999999999999</v>
      </c>
      <c r="AC5" s="1">
        <v>1.0053000000000001</v>
      </c>
      <c r="AD5" s="1">
        <v>1.0032000000000001</v>
      </c>
      <c r="AE5" s="1">
        <v>1.0767</v>
      </c>
      <c r="AF5" s="1">
        <v>1.0091000000000001</v>
      </c>
      <c r="AG5" s="1">
        <v>1.0246999999999999</v>
      </c>
      <c r="AH5" s="1">
        <v>1</v>
      </c>
      <c r="AI5" s="1">
        <v>1</v>
      </c>
      <c r="AJ5" s="1">
        <v>1.0075000000000001</v>
      </c>
      <c r="AK5" s="1">
        <v>1.0111000000000001</v>
      </c>
      <c r="AM5" s="7">
        <f t="shared" si="4"/>
        <v>15</v>
      </c>
      <c r="AN5" s="7">
        <f t="shared" si="5"/>
        <v>1.0150399999999999</v>
      </c>
      <c r="AO5" s="4">
        <f t="shared" si="6"/>
        <v>5.5881064175025627E-3</v>
      </c>
      <c r="AP5" s="7">
        <f t="shared" si="7"/>
        <v>2.1642643091822216E-2</v>
      </c>
      <c r="AR5" s="1">
        <v>1.0118</v>
      </c>
      <c r="AS5" s="1">
        <v>1</v>
      </c>
      <c r="AT5" s="1">
        <v>1.0014000000000001</v>
      </c>
      <c r="AU5" s="1">
        <v>1.0075000000000001</v>
      </c>
      <c r="AV5" s="1">
        <v>1.0105</v>
      </c>
      <c r="AW5" s="1">
        <v>0.99927999999999995</v>
      </c>
      <c r="AX5" s="1">
        <v>1.0094000000000001</v>
      </c>
      <c r="AY5" s="1">
        <v>1.016</v>
      </c>
      <c r="AZ5" s="1">
        <v>1.1345000000000001</v>
      </c>
      <c r="BA5" s="1">
        <v>1.0035000000000001</v>
      </c>
      <c r="BB5" s="1">
        <v>1</v>
      </c>
      <c r="BC5" s="1">
        <v>1.0562</v>
      </c>
      <c r="BD5" s="1">
        <v>1.0210999999999999</v>
      </c>
      <c r="BE5" s="1">
        <v>1.0512999999999999</v>
      </c>
      <c r="BF5" s="1">
        <v>1.0309999999999999</v>
      </c>
      <c r="BH5" s="7">
        <f t="shared" si="8"/>
        <v>15</v>
      </c>
      <c r="BI5" s="7">
        <f t="shared" si="9"/>
        <v>1.0235653333333334</v>
      </c>
      <c r="BJ5" s="4">
        <f t="shared" si="10"/>
        <v>9.160355673416401E-3</v>
      </c>
      <c r="BK5" s="7">
        <f t="shared" si="11"/>
        <v>3.5477904968478351E-2</v>
      </c>
      <c r="BM5" s="1">
        <v>1.0044</v>
      </c>
      <c r="BN5" s="1">
        <v>1.0287999999999999</v>
      </c>
      <c r="BO5" s="1">
        <v>1.0049999999999999</v>
      </c>
      <c r="BP5" s="1">
        <v>1.0371999999999999</v>
      </c>
      <c r="BQ5" s="1">
        <v>1.0005999999999999</v>
      </c>
      <c r="BR5" s="1">
        <v>1.0055000000000001</v>
      </c>
      <c r="BS5" s="1">
        <v>1.0145999999999999</v>
      </c>
      <c r="BT5" s="1">
        <v>1.0098</v>
      </c>
      <c r="BU5" s="1">
        <v>1.0183</v>
      </c>
      <c r="BV5" s="1">
        <v>1.0201</v>
      </c>
      <c r="BW5" s="1">
        <v>1.0127999999999999</v>
      </c>
      <c r="BX5" s="1">
        <v>1.0270999999999999</v>
      </c>
      <c r="BY5" s="1">
        <v>1.0936999999999999</v>
      </c>
      <c r="BZ5" s="1">
        <v>1.0085</v>
      </c>
      <c r="CA5" s="1">
        <v>1.0077</v>
      </c>
      <c r="CC5" s="7">
        <f t="shared" si="12"/>
        <v>15</v>
      </c>
      <c r="CD5" s="7">
        <f t="shared" si="13"/>
        <v>1.0196066666666668</v>
      </c>
      <c r="CE5" s="4">
        <f t="shared" si="14"/>
        <v>5.9279440478905128E-3</v>
      </c>
      <c r="CF5" s="7">
        <f t="shared" si="15"/>
        <v>2.2958828574729338E-2</v>
      </c>
    </row>
    <row r="6" spans="1:84" x14ac:dyDescent="0.4">
      <c r="A6" s="7">
        <v>5</v>
      </c>
      <c r="B6" s="1">
        <v>1.0127999999999999</v>
      </c>
      <c r="C6" s="1">
        <v>1</v>
      </c>
      <c r="D6" s="1">
        <v>1.0217000000000001</v>
      </c>
      <c r="E6" s="1">
        <v>1.0065999999999999</v>
      </c>
      <c r="F6" s="1">
        <v>1.0271999999999999</v>
      </c>
      <c r="G6" s="1">
        <v>1.0153000000000001</v>
      </c>
      <c r="H6" s="1">
        <v>1.0074000000000001</v>
      </c>
      <c r="I6" s="1">
        <v>1.0145999999999999</v>
      </c>
      <c r="J6" s="1">
        <v>1.0043</v>
      </c>
      <c r="K6" s="1">
        <v>1</v>
      </c>
      <c r="L6" s="1">
        <v>1.0079</v>
      </c>
      <c r="M6" s="1">
        <v>1.012</v>
      </c>
      <c r="N6" s="1">
        <v>1.0270999999999999</v>
      </c>
      <c r="O6" s="1">
        <v>1.0337000000000001</v>
      </c>
      <c r="P6" s="1">
        <v>1.0101</v>
      </c>
      <c r="R6" s="7">
        <f t="shared" si="0"/>
        <v>15</v>
      </c>
      <c r="S6" s="7">
        <f t="shared" si="1"/>
        <v>1.0133799999999999</v>
      </c>
      <c r="T6" s="4">
        <f t="shared" si="2"/>
        <v>2.6111336709596158E-3</v>
      </c>
      <c r="U6" s="7">
        <f t="shared" si="3"/>
        <v>1.011287722234803E-2</v>
      </c>
      <c r="W6" s="1">
        <v>1.0105999999999999</v>
      </c>
      <c r="X6" s="1">
        <v>1.0633999999999999</v>
      </c>
      <c r="Y6" s="1">
        <v>1.038</v>
      </c>
      <c r="Z6" s="1">
        <v>1.0044</v>
      </c>
      <c r="AA6" s="1">
        <v>1</v>
      </c>
      <c r="AB6" s="1">
        <v>1.0076000000000001</v>
      </c>
      <c r="AC6" s="1">
        <v>1.0123</v>
      </c>
      <c r="AD6" s="1">
        <v>1.0114000000000001</v>
      </c>
      <c r="AE6" s="1">
        <v>1</v>
      </c>
      <c r="AF6" s="1">
        <v>1</v>
      </c>
      <c r="AG6" s="1">
        <v>1.0277000000000001</v>
      </c>
      <c r="AH6" s="1">
        <v>1.0066999999999999</v>
      </c>
      <c r="AI6" s="1">
        <v>1.0029999999999999</v>
      </c>
      <c r="AJ6" s="1">
        <v>1.0026999999999999</v>
      </c>
      <c r="AK6" s="1">
        <v>1.0250999999999999</v>
      </c>
      <c r="AM6" s="7">
        <f t="shared" si="4"/>
        <v>15</v>
      </c>
      <c r="AN6" s="7">
        <f t="shared" si="5"/>
        <v>1.0141933333333333</v>
      </c>
      <c r="AO6" s="4">
        <f t="shared" si="6"/>
        <v>4.5622724774754672E-3</v>
      </c>
      <c r="AP6" s="7">
        <f t="shared" si="7"/>
        <v>1.7669605326122939E-2</v>
      </c>
      <c r="AR6" s="1">
        <v>1</v>
      </c>
      <c r="AS6" s="1">
        <v>1.0706</v>
      </c>
      <c r="AT6" s="1">
        <v>1.0121</v>
      </c>
      <c r="AU6" s="1">
        <v>1.0121</v>
      </c>
      <c r="AV6" s="1">
        <v>1.0146999999999999</v>
      </c>
      <c r="AW6" s="1">
        <v>0.99970000000000003</v>
      </c>
      <c r="AX6" s="1">
        <v>1.0134000000000001</v>
      </c>
      <c r="AY6" s="1">
        <v>1</v>
      </c>
      <c r="AZ6" s="1">
        <v>1.0683</v>
      </c>
      <c r="BA6" s="1">
        <v>0.99873000000000001</v>
      </c>
      <c r="BB6" s="1">
        <v>1.0033000000000001</v>
      </c>
      <c r="BC6" s="1">
        <v>1.0383</v>
      </c>
      <c r="BD6" s="1">
        <v>1</v>
      </c>
      <c r="BE6" s="1">
        <v>1.1440999999999999</v>
      </c>
      <c r="BF6" s="1">
        <v>1.0087999999999999</v>
      </c>
      <c r="BH6" s="7">
        <f t="shared" si="8"/>
        <v>15</v>
      </c>
      <c r="BI6" s="7">
        <f t="shared" si="9"/>
        <v>1.0256086666666666</v>
      </c>
      <c r="BJ6" s="4">
        <f t="shared" si="10"/>
        <v>1.0424877702453443E-2</v>
      </c>
      <c r="BK6" s="7">
        <f t="shared" si="11"/>
        <v>4.0375377727851228E-2</v>
      </c>
      <c r="BM6" s="1">
        <v>1</v>
      </c>
      <c r="BN6" s="1">
        <v>1.0197000000000001</v>
      </c>
      <c r="BO6" s="1">
        <v>1.0043</v>
      </c>
      <c r="BP6" s="1">
        <v>1.0368999999999999</v>
      </c>
      <c r="BQ6" s="1">
        <v>1.0054000000000001</v>
      </c>
      <c r="BR6" s="1">
        <v>1.0185999999999999</v>
      </c>
      <c r="BS6" s="1">
        <v>1.0015000000000001</v>
      </c>
      <c r="BT6" s="1">
        <v>1.0014000000000001</v>
      </c>
      <c r="BU6" s="1">
        <v>1</v>
      </c>
      <c r="BV6" s="1">
        <v>1.0253000000000001</v>
      </c>
      <c r="BW6" s="1">
        <v>1.0079</v>
      </c>
      <c r="BX6" s="1">
        <v>1.0105999999999999</v>
      </c>
      <c r="BY6" s="1">
        <v>1.0598000000000001</v>
      </c>
      <c r="BZ6" s="1">
        <v>1.0049999999999999</v>
      </c>
      <c r="CA6" s="1">
        <v>1.0149999999999999</v>
      </c>
      <c r="CC6" s="7">
        <f t="shared" si="12"/>
        <v>15</v>
      </c>
      <c r="CD6" s="7">
        <f t="shared" si="13"/>
        <v>1.0140933333333331</v>
      </c>
      <c r="CE6" s="4">
        <f t="shared" si="14"/>
        <v>4.2589342134999753E-3</v>
      </c>
      <c r="CF6" s="7">
        <f t="shared" si="15"/>
        <v>1.6494781281478389E-2</v>
      </c>
    </row>
    <row r="7" spans="1:84" x14ac:dyDescent="0.4">
      <c r="A7" s="4">
        <v>6</v>
      </c>
      <c r="B7" s="1">
        <v>1.0118</v>
      </c>
      <c r="C7" s="1">
        <v>1.002</v>
      </c>
      <c r="D7" s="1">
        <v>1.0284</v>
      </c>
      <c r="E7" s="1">
        <v>1.0165</v>
      </c>
      <c r="F7" s="1">
        <v>1.0029999999999999</v>
      </c>
      <c r="G7" s="1">
        <v>1.0284</v>
      </c>
      <c r="H7" s="1">
        <v>1.0082</v>
      </c>
      <c r="I7" s="1">
        <v>1.0044</v>
      </c>
      <c r="J7" s="1">
        <v>1.0083</v>
      </c>
      <c r="K7" s="1">
        <v>1.0206</v>
      </c>
      <c r="L7" s="1">
        <v>1</v>
      </c>
      <c r="M7" s="1">
        <v>1.0153000000000001</v>
      </c>
      <c r="N7" s="1">
        <v>1.0222</v>
      </c>
      <c r="O7" s="1">
        <v>1.0330999999999999</v>
      </c>
      <c r="P7" s="1">
        <v>0.99812999999999996</v>
      </c>
      <c r="R7" s="7">
        <f t="shared" si="0"/>
        <v>15</v>
      </c>
      <c r="S7" s="7">
        <f t="shared" si="1"/>
        <v>1.0133553333333334</v>
      </c>
      <c r="T7" s="4">
        <f t="shared" si="2"/>
        <v>2.9015783663159972E-3</v>
      </c>
      <c r="U7" s="7">
        <f t="shared" si="3"/>
        <v>1.1237764690457581E-2</v>
      </c>
      <c r="W7" s="1">
        <v>1.0142</v>
      </c>
      <c r="X7" s="1">
        <v>1.0118</v>
      </c>
      <c r="Y7" s="1">
        <v>1.0419</v>
      </c>
      <c r="Z7" s="1">
        <v>1.0052000000000001</v>
      </c>
      <c r="AA7" s="1">
        <v>1.0021</v>
      </c>
      <c r="AB7" s="1">
        <v>1.0055000000000001</v>
      </c>
      <c r="AC7" s="1">
        <v>0.99994000000000005</v>
      </c>
      <c r="AD7" s="1">
        <v>1.0178</v>
      </c>
      <c r="AE7" s="1">
        <v>1.0081</v>
      </c>
      <c r="AF7" s="1">
        <v>1.0024999999999999</v>
      </c>
      <c r="AG7" s="1">
        <v>1.0114000000000001</v>
      </c>
      <c r="AH7" s="1">
        <v>1.0218</v>
      </c>
      <c r="AI7" s="1">
        <v>1.0036</v>
      </c>
      <c r="AJ7" s="1">
        <v>0.99926999999999999</v>
      </c>
      <c r="AK7" s="1">
        <v>1.016</v>
      </c>
      <c r="AM7" s="7">
        <f t="shared" si="4"/>
        <v>15</v>
      </c>
      <c r="AN7" s="7">
        <f t="shared" si="5"/>
        <v>1.0107406666666667</v>
      </c>
      <c r="AO7" s="4">
        <f t="shared" si="6"/>
        <v>2.8378040582492446E-3</v>
      </c>
      <c r="AP7" s="7">
        <f t="shared" si="7"/>
        <v>1.0990767857399147E-2</v>
      </c>
      <c r="AR7" s="1">
        <v>1.0045999999999999</v>
      </c>
      <c r="AS7" s="1">
        <v>1.0470999999999999</v>
      </c>
      <c r="AT7" s="1">
        <v>1.0042</v>
      </c>
      <c r="AU7" s="1">
        <v>1.0219</v>
      </c>
      <c r="AV7" s="1">
        <v>1.0038</v>
      </c>
      <c r="AW7" s="1">
        <v>1.0009999999999999</v>
      </c>
      <c r="AX7" s="1">
        <v>1</v>
      </c>
      <c r="AY7" s="1">
        <v>1.0194000000000001</v>
      </c>
      <c r="AZ7" s="1">
        <v>1</v>
      </c>
      <c r="BA7" s="1">
        <v>1</v>
      </c>
      <c r="BB7" s="1">
        <v>1.0048999999999999</v>
      </c>
      <c r="BC7" s="1">
        <v>1.0365</v>
      </c>
      <c r="BD7" s="1">
        <v>1.0085</v>
      </c>
      <c r="BE7" s="1">
        <v>1.1636</v>
      </c>
      <c r="BF7" s="1">
        <v>1.0024999999999999</v>
      </c>
      <c r="BH7" s="7">
        <f t="shared" si="8"/>
        <v>15</v>
      </c>
      <c r="BI7" s="7">
        <f t="shared" si="9"/>
        <v>1.0211999999999999</v>
      </c>
      <c r="BJ7" s="4">
        <f t="shared" si="10"/>
        <v>1.0820337993136548E-2</v>
      </c>
      <c r="BK7" s="7">
        <f t="shared" si="11"/>
        <v>4.1906988847753235E-2</v>
      </c>
      <c r="BM7" s="1">
        <v>1.0209999999999999</v>
      </c>
      <c r="BN7" s="1">
        <v>1</v>
      </c>
      <c r="BO7" s="1">
        <v>1.0067999999999999</v>
      </c>
      <c r="BP7" s="1">
        <v>1</v>
      </c>
      <c r="BQ7" s="1">
        <v>1.0053000000000001</v>
      </c>
      <c r="BR7" s="1">
        <v>1.0246999999999999</v>
      </c>
      <c r="BS7" s="1">
        <v>1.0038</v>
      </c>
      <c r="BT7" s="1">
        <v>1</v>
      </c>
      <c r="BU7" s="1">
        <v>1.0091000000000001</v>
      </c>
      <c r="BV7" s="1">
        <v>1</v>
      </c>
      <c r="BW7" s="1">
        <v>1.0145999999999999</v>
      </c>
      <c r="BX7" s="1">
        <v>1.0296000000000001</v>
      </c>
      <c r="BY7" s="1">
        <v>1.0348999999999999</v>
      </c>
      <c r="BZ7" s="1">
        <v>1</v>
      </c>
      <c r="CA7" s="1">
        <v>1.0091000000000001</v>
      </c>
      <c r="CC7" s="7">
        <f t="shared" si="12"/>
        <v>15</v>
      </c>
      <c r="CD7" s="7">
        <f t="shared" si="13"/>
        <v>1.0105933333333335</v>
      </c>
      <c r="CE7" s="4">
        <f t="shared" si="14"/>
        <v>3.0312101412859672E-3</v>
      </c>
      <c r="CF7" s="7">
        <f t="shared" si="15"/>
        <v>1.1739826396055583E-2</v>
      </c>
    </row>
    <row r="8" spans="1:84" x14ac:dyDescent="0.4">
      <c r="A8" s="6">
        <v>7</v>
      </c>
      <c r="B8" s="1">
        <v>1.0150999999999999</v>
      </c>
      <c r="C8" s="1">
        <v>1.0006999999999999</v>
      </c>
      <c r="D8" s="1">
        <v>1.016</v>
      </c>
      <c r="E8" s="1">
        <v>1.0102</v>
      </c>
      <c r="F8" s="1">
        <v>1</v>
      </c>
      <c r="G8" s="1">
        <v>1.0379</v>
      </c>
      <c r="H8" s="1">
        <v>1.0184</v>
      </c>
      <c r="I8" s="1">
        <v>1</v>
      </c>
      <c r="J8" s="1">
        <v>1.0395000000000001</v>
      </c>
      <c r="K8" s="1">
        <v>1.0170999999999999</v>
      </c>
      <c r="L8" s="1">
        <v>1.0117</v>
      </c>
      <c r="M8" s="1">
        <v>1.0163</v>
      </c>
      <c r="N8" s="1">
        <v>1</v>
      </c>
      <c r="O8" s="1">
        <v>1.0423</v>
      </c>
      <c r="P8" s="1">
        <v>0.99772000000000005</v>
      </c>
      <c r="R8" s="7">
        <f t="shared" si="0"/>
        <v>15</v>
      </c>
      <c r="S8" s="7">
        <f t="shared" si="1"/>
        <v>1.0148613333333332</v>
      </c>
      <c r="T8" s="4">
        <f t="shared" si="2"/>
        <v>3.8423393006848487E-3</v>
      </c>
      <c r="U8" s="7">
        <f t="shared" si="3"/>
        <v>1.4881316122030672E-2</v>
      </c>
      <c r="W8" s="1">
        <v>1.0178</v>
      </c>
      <c r="X8" s="1">
        <v>1.0218</v>
      </c>
      <c r="Y8" s="1">
        <v>1.0283</v>
      </c>
      <c r="Z8" s="1">
        <v>1.006</v>
      </c>
      <c r="AA8" s="1">
        <v>1.0036</v>
      </c>
      <c r="AB8" s="1">
        <v>1</v>
      </c>
      <c r="AC8" s="1">
        <v>1</v>
      </c>
      <c r="AD8" s="1">
        <v>1.0301</v>
      </c>
      <c r="AE8" s="1">
        <v>1.0125999999999999</v>
      </c>
      <c r="AF8" s="1">
        <v>1.0074000000000001</v>
      </c>
      <c r="AG8" s="1">
        <v>1</v>
      </c>
      <c r="AH8" s="1">
        <v>1.0249999999999999</v>
      </c>
      <c r="AI8" s="1">
        <v>1.0052000000000001</v>
      </c>
      <c r="AJ8" s="1">
        <v>1.0004999999999999</v>
      </c>
      <c r="AK8" s="1">
        <v>1.0177</v>
      </c>
      <c r="AM8" s="7">
        <f t="shared" si="4"/>
        <v>15</v>
      </c>
      <c r="AN8" s="7">
        <f t="shared" si="5"/>
        <v>1.0117333333333334</v>
      </c>
      <c r="AO8" s="4">
        <f t="shared" si="6"/>
        <v>2.8132114620409753E-3</v>
      </c>
      <c r="AP8" s="7">
        <f t="shared" si="7"/>
        <v>1.0895521141844517E-2</v>
      </c>
      <c r="AR8" s="1">
        <v>1.0071000000000001</v>
      </c>
      <c r="AS8" s="1">
        <v>1.0394000000000001</v>
      </c>
      <c r="AT8" s="1">
        <v>0.99995999999999996</v>
      </c>
      <c r="AU8" s="1">
        <v>1.0113000000000001</v>
      </c>
      <c r="AV8" s="1">
        <v>1</v>
      </c>
      <c r="AW8" s="1">
        <v>1.0021</v>
      </c>
      <c r="AX8" s="1">
        <v>1.0093000000000001</v>
      </c>
      <c r="AY8" s="1">
        <v>1.0073000000000001</v>
      </c>
      <c r="AZ8" s="1">
        <v>1.0068999999999999</v>
      </c>
      <c r="BA8" s="1">
        <v>1.0004999999999999</v>
      </c>
      <c r="BB8" s="1">
        <v>0.99883999999999995</v>
      </c>
      <c r="BC8" s="1">
        <v>1</v>
      </c>
      <c r="BD8" s="1">
        <v>0.99694000000000005</v>
      </c>
      <c r="BE8" s="1">
        <v>1</v>
      </c>
      <c r="BF8" s="1">
        <v>1</v>
      </c>
      <c r="BH8" s="7">
        <f t="shared" si="8"/>
        <v>15</v>
      </c>
      <c r="BI8" s="7">
        <f t="shared" si="9"/>
        <v>1.0053093333333334</v>
      </c>
      <c r="BJ8" s="4">
        <f t="shared" si="10"/>
        <v>2.6818485924854003E-3</v>
      </c>
      <c r="BK8" s="7">
        <f t="shared" si="11"/>
        <v>1.0386754935745757E-2</v>
      </c>
      <c r="BM8" s="1">
        <v>1.0175000000000001</v>
      </c>
      <c r="BN8" s="1">
        <v>1.0075000000000001</v>
      </c>
      <c r="BO8" s="1">
        <v>1.0168999999999999</v>
      </c>
      <c r="BP8" s="1">
        <v>1.0113000000000001</v>
      </c>
      <c r="BQ8" s="1">
        <v>1.0051000000000001</v>
      </c>
      <c r="BR8" s="1">
        <v>1.0208999999999999</v>
      </c>
      <c r="BS8" s="1">
        <v>1</v>
      </c>
      <c r="BT8" s="1">
        <v>1.0091000000000001</v>
      </c>
      <c r="BU8" s="1">
        <v>1.0194000000000001</v>
      </c>
      <c r="BV8" s="1">
        <v>1.0034000000000001</v>
      </c>
      <c r="BW8" s="1">
        <v>1.0101</v>
      </c>
      <c r="BX8" s="1">
        <v>1</v>
      </c>
      <c r="BY8" s="1">
        <v>1</v>
      </c>
      <c r="BZ8" s="1">
        <v>1.0074000000000001</v>
      </c>
      <c r="CA8" s="1">
        <v>1.0172000000000001</v>
      </c>
      <c r="CC8" s="7">
        <f t="shared" si="12"/>
        <v>15</v>
      </c>
      <c r="CD8" s="7">
        <f t="shared" si="13"/>
        <v>1.0097200000000002</v>
      </c>
      <c r="CE8" s="4">
        <f t="shared" si="14"/>
        <v>1.8832393571159432E-3</v>
      </c>
      <c r="CF8" s="7">
        <f t="shared" si="15"/>
        <v>7.2937546670324106E-3</v>
      </c>
    </row>
    <row r="9" spans="1:84" x14ac:dyDescent="0.4">
      <c r="A9" s="7">
        <v>8</v>
      </c>
      <c r="B9" s="1">
        <v>1.0207999999999999</v>
      </c>
      <c r="C9" s="1">
        <v>1.0006999999999999</v>
      </c>
      <c r="D9" s="1">
        <v>1</v>
      </c>
      <c r="E9" s="1">
        <v>1.0092000000000001</v>
      </c>
      <c r="F9" s="1">
        <v>1.0065999999999999</v>
      </c>
      <c r="G9" s="1">
        <v>1.0052000000000001</v>
      </c>
      <c r="H9" s="1">
        <v>1.0294000000000001</v>
      </c>
      <c r="I9" s="1">
        <v>1.0093000000000001</v>
      </c>
      <c r="J9" s="1">
        <v>1.0408999999999999</v>
      </c>
      <c r="K9" s="1">
        <v>1.0034000000000001</v>
      </c>
      <c r="L9" s="1">
        <v>0.99390999999999996</v>
      </c>
      <c r="M9" s="1">
        <v>1.0237000000000001</v>
      </c>
      <c r="N9" s="1">
        <v>1.0148999999999999</v>
      </c>
      <c r="O9" s="1">
        <v>1.0306999999999999</v>
      </c>
      <c r="P9" s="1">
        <v>1.0062</v>
      </c>
      <c r="R9" s="7">
        <f t="shared" si="0"/>
        <v>15</v>
      </c>
      <c r="S9" s="7">
        <f t="shared" si="1"/>
        <v>1.0129939999999997</v>
      </c>
      <c r="T9" s="4">
        <f t="shared" si="2"/>
        <v>3.4452503952128464E-3</v>
      </c>
      <c r="U9" s="7">
        <f t="shared" si="3"/>
        <v>1.3343397404173875E-2</v>
      </c>
      <c r="W9" s="1">
        <v>1.0235000000000001</v>
      </c>
      <c r="X9" s="1">
        <v>1.0275000000000001</v>
      </c>
      <c r="Y9" s="1">
        <v>1.0387999999999999</v>
      </c>
      <c r="Z9" s="1">
        <v>1</v>
      </c>
      <c r="AA9" s="1">
        <v>1.0150999999999999</v>
      </c>
      <c r="AB9" s="1">
        <v>1.0052000000000001</v>
      </c>
      <c r="AC9" s="1">
        <v>1.0062</v>
      </c>
      <c r="AD9" s="1">
        <v>1.0195000000000001</v>
      </c>
      <c r="AE9" s="1">
        <v>1.0405</v>
      </c>
      <c r="AF9" s="1">
        <v>1.0218</v>
      </c>
      <c r="AG9" s="1">
        <v>1.0025999999999999</v>
      </c>
      <c r="AH9" s="1">
        <v>1.0349999999999999</v>
      </c>
      <c r="AI9" s="1">
        <v>1.0245</v>
      </c>
      <c r="AJ9" s="1">
        <v>1.0027999999999999</v>
      </c>
      <c r="AK9" s="1">
        <v>1.0173000000000001</v>
      </c>
      <c r="AM9" s="7">
        <f t="shared" si="4"/>
        <v>15</v>
      </c>
      <c r="AN9" s="7">
        <f t="shared" si="5"/>
        <v>1.0186866666666667</v>
      </c>
      <c r="AO9" s="4">
        <f t="shared" si="6"/>
        <v>3.4533884900908645E-3</v>
      </c>
      <c r="AP9" s="7">
        <f t="shared" si="7"/>
        <v>1.3374916110106296E-2</v>
      </c>
      <c r="AR9" s="1">
        <v>1.0047999999999999</v>
      </c>
      <c r="AS9" s="1">
        <v>1.0807</v>
      </c>
      <c r="AT9" s="1">
        <v>0.99556</v>
      </c>
      <c r="AU9" s="1">
        <v>1.0145999999999999</v>
      </c>
      <c r="AV9" s="1">
        <v>1.0023</v>
      </c>
      <c r="AW9" s="1">
        <v>1.0049999999999999</v>
      </c>
      <c r="AX9" s="1">
        <v>1.0025999999999999</v>
      </c>
      <c r="AY9" s="1">
        <v>1</v>
      </c>
      <c r="AZ9" s="1">
        <v>1.0447</v>
      </c>
      <c r="BA9" s="1">
        <v>1.0152000000000001</v>
      </c>
      <c r="BB9" s="1">
        <v>1</v>
      </c>
      <c r="BC9" s="1">
        <v>1.0736000000000001</v>
      </c>
      <c r="BD9" s="1">
        <v>1</v>
      </c>
      <c r="BE9" s="1">
        <v>1.1197999999999999</v>
      </c>
      <c r="BF9" s="1">
        <v>1.0226</v>
      </c>
      <c r="BH9" s="7">
        <f t="shared" si="8"/>
        <v>15</v>
      </c>
      <c r="BI9" s="7">
        <f t="shared" si="9"/>
        <v>1.0254306666666668</v>
      </c>
      <c r="BJ9" s="4">
        <f t="shared" si="10"/>
        <v>9.6642595098132521E-3</v>
      </c>
      <c r="BK9" s="7">
        <f t="shared" si="11"/>
        <v>3.742951613493338E-2</v>
      </c>
      <c r="BM9" s="1">
        <v>1.0225</v>
      </c>
      <c r="BN9" s="1">
        <v>1.0164</v>
      </c>
      <c r="BO9" s="1">
        <v>1.0182</v>
      </c>
      <c r="BP9" s="1">
        <v>1.0107999999999999</v>
      </c>
      <c r="BQ9" s="1">
        <v>1.0102</v>
      </c>
      <c r="BR9" s="1">
        <v>1.0108999999999999</v>
      </c>
      <c r="BS9" s="1">
        <v>1.0291999999999999</v>
      </c>
      <c r="BT9" s="1">
        <v>1.0102</v>
      </c>
      <c r="BU9" s="1">
        <v>1.0195000000000001</v>
      </c>
      <c r="BV9" s="1">
        <v>1.0052000000000001</v>
      </c>
      <c r="BW9" s="1">
        <v>1</v>
      </c>
      <c r="BX9" s="1">
        <v>1.0069999999999999</v>
      </c>
      <c r="BY9" s="1">
        <v>1.0214000000000001</v>
      </c>
      <c r="BZ9" s="1">
        <v>1.0037</v>
      </c>
      <c r="CA9" s="1">
        <v>1.0235000000000001</v>
      </c>
      <c r="CC9" s="7">
        <f t="shared" si="12"/>
        <v>15</v>
      </c>
      <c r="CD9" s="7">
        <f t="shared" si="13"/>
        <v>1.0139133333333334</v>
      </c>
      <c r="CE9" s="4">
        <f t="shared" si="14"/>
        <v>2.1592517810501521E-3</v>
      </c>
      <c r="CF9" s="7">
        <f t="shared" si="15"/>
        <v>8.3627461882759425E-3</v>
      </c>
    </row>
    <row r="10" spans="1:84" x14ac:dyDescent="0.4">
      <c r="A10" s="4">
        <v>9</v>
      </c>
      <c r="B10" s="1">
        <v>1.0075000000000001</v>
      </c>
      <c r="C10" s="1">
        <v>1.0033000000000001</v>
      </c>
      <c r="D10" s="1">
        <v>1.0047999999999999</v>
      </c>
      <c r="E10" s="1">
        <v>1.0181</v>
      </c>
      <c r="F10" s="1">
        <v>1.0123</v>
      </c>
      <c r="G10" s="1">
        <v>1.0165999999999999</v>
      </c>
      <c r="H10" s="1">
        <v>1.0334000000000001</v>
      </c>
      <c r="I10" s="1">
        <v>1.0156000000000001</v>
      </c>
      <c r="J10" s="1">
        <v>1.0111000000000001</v>
      </c>
      <c r="K10" s="1">
        <v>1.0246</v>
      </c>
      <c r="L10" s="1">
        <v>0.98619999999999997</v>
      </c>
      <c r="M10" s="1">
        <v>1</v>
      </c>
      <c r="N10" s="1">
        <v>1.0225</v>
      </c>
      <c r="O10" s="1">
        <v>1</v>
      </c>
      <c r="P10" s="1">
        <v>1.0046999999999999</v>
      </c>
      <c r="R10" s="7">
        <f t="shared" si="0"/>
        <v>15</v>
      </c>
      <c r="S10" s="7">
        <f t="shared" si="1"/>
        <v>1.0107133333333331</v>
      </c>
      <c r="T10" s="4">
        <f t="shared" si="2"/>
        <v>3.0308550839132113E-3</v>
      </c>
      <c r="U10" s="7">
        <f t="shared" si="3"/>
        <v>1.1738451264763951E-2</v>
      </c>
      <c r="W10" s="1">
        <v>1.0268999999999999</v>
      </c>
      <c r="X10" s="1">
        <v>1.0037</v>
      </c>
      <c r="Y10" s="1">
        <v>1.0427999999999999</v>
      </c>
      <c r="Z10" s="1">
        <v>1.0009999999999999</v>
      </c>
      <c r="AA10" s="1">
        <v>1.0152000000000001</v>
      </c>
      <c r="AB10" s="1">
        <v>1.0064</v>
      </c>
      <c r="AC10" s="1">
        <v>1.0102</v>
      </c>
      <c r="AD10" s="1">
        <v>1.0273000000000001</v>
      </c>
      <c r="AE10" s="1">
        <v>1.0107999999999999</v>
      </c>
      <c r="AF10" s="1">
        <v>1.0059</v>
      </c>
      <c r="AG10" s="1">
        <v>1.0183</v>
      </c>
      <c r="AH10" s="1">
        <v>1.0185999999999999</v>
      </c>
      <c r="AI10" s="1">
        <v>1.0251999999999999</v>
      </c>
      <c r="AJ10" s="1">
        <v>0.99827999999999995</v>
      </c>
      <c r="AK10" s="1">
        <v>1.0166999999999999</v>
      </c>
      <c r="AM10" s="7">
        <f t="shared" si="4"/>
        <v>15</v>
      </c>
      <c r="AN10" s="7">
        <f t="shared" si="5"/>
        <v>1.0151519999999998</v>
      </c>
      <c r="AO10" s="4">
        <f t="shared" si="6"/>
        <v>3.0836835116464208E-3</v>
      </c>
      <c r="AP10" s="7">
        <f t="shared" si="7"/>
        <v>1.1943054885580994E-2</v>
      </c>
      <c r="AR10" s="1">
        <v>1.0084</v>
      </c>
      <c r="AS10" s="1">
        <v>1.0301</v>
      </c>
      <c r="AT10" s="1">
        <v>1.0152000000000001</v>
      </c>
      <c r="AU10" s="1">
        <v>1</v>
      </c>
      <c r="AV10" s="1">
        <v>1</v>
      </c>
      <c r="AW10" s="1">
        <v>1.0037</v>
      </c>
      <c r="AX10" s="1">
        <v>1.0049999999999999</v>
      </c>
      <c r="AY10" s="1">
        <v>0.99980000000000002</v>
      </c>
      <c r="AZ10" s="1">
        <v>1.0537000000000001</v>
      </c>
      <c r="BA10" s="1">
        <v>1.0184</v>
      </c>
      <c r="BB10" s="1">
        <v>1.0021</v>
      </c>
      <c r="BC10" s="1">
        <v>1.0727</v>
      </c>
      <c r="BD10" s="1">
        <v>1.0104</v>
      </c>
      <c r="BE10" s="1">
        <v>1.1292</v>
      </c>
      <c r="BF10" s="1">
        <v>1.0086999999999999</v>
      </c>
      <c r="BH10" s="7">
        <f t="shared" si="8"/>
        <v>15</v>
      </c>
      <c r="BI10" s="7">
        <f t="shared" si="9"/>
        <v>1.0238266666666667</v>
      </c>
      <c r="BJ10" s="4">
        <f t="shared" si="10"/>
        <v>9.2887872326783485E-3</v>
      </c>
      <c r="BK10" s="7">
        <f t="shared" si="11"/>
        <v>3.597531825862732E-2</v>
      </c>
      <c r="BM10" s="1">
        <v>1.0288999999999999</v>
      </c>
      <c r="BN10" s="1">
        <v>1.0044999999999999</v>
      </c>
      <c r="BO10" s="1">
        <v>1.0019</v>
      </c>
      <c r="BP10" s="1">
        <v>1.0464</v>
      </c>
      <c r="BQ10" s="1">
        <v>1.0072000000000001</v>
      </c>
      <c r="BR10" s="1">
        <v>1</v>
      </c>
      <c r="BS10" s="1">
        <v>1.0336000000000001</v>
      </c>
      <c r="BT10" s="1">
        <v>1</v>
      </c>
      <c r="BU10" s="1">
        <v>1.0092000000000001</v>
      </c>
      <c r="BV10" s="1">
        <v>1.0230999999999999</v>
      </c>
      <c r="BW10" s="1">
        <v>1.0044</v>
      </c>
      <c r="BX10" s="1">
        <v>1.0237000000000001</v>
      </c>
      <c r="BY10" s="1">
        <v>1.0572999999999999</v>
      </c>
      <c r="BZ10" s="1">
        <v>1.0105</v>
      </c>
      <c r="CA10" s="1">
        <v>1.0069999999999999</v>
      </c>
      <c r="CC10" s="7">
        <f t="shared" si="12"/>
        <v>15</v>
      </c>
      <c r="CD10" s="7">
        <f t="shared" si="13"/>
        <v>1.01718</v>
      </c>
      <c r="CE10" s="4">
        <f t="shared" si="14"/>
        <v>4.581216307613387E-3</v>
      </c>
      <c r="CF10" s="7">
        <f t="shared" si="15"/>
        <v>1.7742974464760482E-2</v>
      </c>
    </row>
    <row r="11" spans="1:84" x14ac:dyDescent="0.4">
      <c r="A11" s="6">
        <v>10</v>
      </c>
      <c r="B11" s="1">
        <v>1</v>
      </c>
      <c r="C11" s="1">
        <v>1.0033000000000001</v>
      </c>
      <c r="D11" s="1">
        <v>1.0004999999999999</v>
      </c>
      <c r="E11" s="1">
        <v>1.034</v>
      </c>
      <c r="F11" s="1">
        <v>0.99816000000000005</v>
      </c>
      <c r="G11" s="1">
        <v>0.99917999999999996</v>
      </c>
      <c r="H11" s="1">
        <v>1.016</v>
      </c>
      <c r="I11" s="1">
        <v>1</v>
      </c>
      <c r="J11" s="1">
        <v>1</v>
      </c>
      <c r="K11" s="1">
        <v>1.0150999999999999</v>
      </c>
      <c r="L11" s="1">
        <v>1</v>
      </c>
      <c r="M11" s="1">
        <v>0.99963999999999997</v>
      </c>
      <c r="N11" s="1">
        <v>1.0125</v>
      </c>
      <c r="O11" s="1">
        <v>1.0057</v>
      </c>
      <c r="P11" s="1">
        <v>1</v>
      </c>
      <c r="R11" s="7">
        <f t="shared" si="0"/>
        <v>15</v>
      </c>
      <c r="S11" s="7">
        <f t="shared" si="1"/>
        <v>1.0056053333333332</v>
      </c>
      <c r="T11" s="4">
        <f t="shared" si="2"/>
        <v>2.5567661618437461E-3</v>
      </c>
      <c r="U11" s="7">
        <f t="shared" si="3"/>
        <v>9.9023127649674868E-3</v>
      </c>
      <c r="W11" s="1">
        <v>1.0283</v>
      </c>
      <c r="X11" s="1">
        <v>1</v>
      </c>
      <c r="Y11" s="1">
        <v>1.0518000000000001</v>
      </c>
      <c r="Z11" s="1">
        <v>1.0093000000000001</v>
      </c>
      <c r="AA11" s="1">
        <v>1.0165</v>
      </c>
      <c r="AB11" s="1">
        <v>1.0062</v>
      </c>
      <c r="AC11" s="1">
        <v>1.0162</v>
      </c>
      <c r="AD11" s="1">
        <v>1</v>
      </c>
      <c r="AE11" s="1">
        <v>1.0078</v>
      </c>
      <c r="AF11" s="1">
        <v>1.0095000000000001</v>
      </c>
      <c r="AG11" s="1">
        <v>1.0129999999999999</v>
      </c>
      <c r="AH11" s="1">
        <v>1</v>
      </c>
      <c r="AI11" s="1">
        <v>1.0266</v>
      </c>
      <c r="AJ11" s="1">
        <v>1.0021</v>
      </c>
      <c r="AK11" s="1">
        <v>1.0182</v>
      </c>
      <c r="AM11" s="7">
        <f t="shared" si="4"/>
        <v>15</v>
      </c>
      <c r="AN11" s="7">
        <f t="shared" si="5"/>
        <v>1.0136999999999998</v>
      </c>
      <c r="AO11" s="4">
        <f t="shared" si="6"/>
        <v>3.5801702539989717E-3</v>
      </c>
      <c r="AP11" s="7">
        <f t="shared" si="7"/>
        <v>1.3865939770325195E-2</v>
      </c>
      <c r="AR11" s="1">
        <v>1.0038</v>
      </c>
      <c r="AS11" s="1">
        <v>1.0185999999999999</v>
      </c>
      <c r="AT11" s="1">
        <v>1.0172000000000001</v>
      </c>
      <c r="AU11" s="1">
        <v>1.0036</v>
      </c>
      <c r="AV11" s="1">
        <v>1.0078</v>
      </c>
      <c r="AW11" s="1">
        <v>1</v>
      </c>
      <c r="AX11" s="1">
        <v>1.0124</v>
      </c>
      <c r="AY11" s="1">
        <v>1.0122</v>
      </c>
      <c r="AZ11" s="1">
        <v>1.0575000000000001</v>
      </c>
      <c r="BA11" s="1">
        <v>1.0178</v>
      </c>
      <c r="BB11" s="1">
        <v>1.0114000000000001</v>
      </c>
      <c r="BC11" s="1">
        <v>1.079</v>
      </c>
      <c r="BD11" s="1">
        <v>1.0101</v>
      </c>
      <c r="BE11" s="1">
        <v>1.0176000000000001</v>
      </c>
      <c r="BF11" s="1">
        <v>1.0054000000000001</v>
      </c>
      <c r="BH11" s="7">
        <f t="shared" si="8"/>
        <v>15</v>
      </c>
      <c r="BI11" s="7">
        <f t="shared" si="9"/>
        <v>1.0182933333333333</v>
      </c>
      <c r="BJ11" s="4">
        <f t="shared" si="10"/>
        <v>5.5411574058878152E-3</v>
      </c>
      <c r="BK11" s="7">
        <f t="shared" si="11"/>
        <v>2.1460810351717402E-2</v>
      </c>
      <c r="BM11" s="1">
        <v>1.0246</v>
      </c>
      <c r="BN11" s="1">
        <v>1.0117</v>
      </c>
      <c r="BO11" s="1">
        <v>1.0006999999999999</v>
      </c>
      <c r="BP11" s="1">
        <v>1.0145999999999999</v>
      </c>
      <c r="BQ11" s="1">
        <v>1</v>
      </c>
      <c r="BR11" s="1">
        <v>0.99490999999999996</v>
      </c>
      <c r="BS11" s="1">
        <v>1.0335000000000001</v>
      </c>
      <c r="BT11" s="1">
        <v>0.99829000000000001</v>
      </c>
      <c r="BU11" s="1">
        <v>1.0209999999999999</v>
      </c>
      <c r="BV11" s="1">
        <v>1</v>
      </c>
      <c r="BW11" s="1">
        <v>1.0179</v>
      </c>
      <c r="BX11" s="1">
        <v>1.0128999999999999</v>
      </c>
      <c r="BY11" s="1">
        <v>1.0309999999999999</v>
      </c>
      <c r="BZ11" s="1">
        <v>1.0185</v>
      </c>
      <c r="CA11" s="1">
        <v>1</v>
      </c>
      <c r="CC11" s="7">
        <f t="shared" si="12"/>
        <v>15</v>
      </c>
      <c r="CD11" s="7">
        <f t="shared" si="13"/>
        <v>1.0119733333333334</v>
      </c>
      <c r="CE11" s="4">
        <f t="shared" si="14"/>
        <v>3.2274429900415367E-3</v>
      </c>
      <c r="CF11" s="7">
        <f t="shared" si="15"/>
        <v>1.2499832951264741E-2</v>
      </c>
    </row>
    <row r="12" spans="1:84" x14ac:dyDescent="0.4">
      <c r="A12" s="7">
        <v>11</v>
      </c>
      <c r="B12" s="1">
        <v>1.0053000000000001</v>
      </c>
      <c r="C12" s="1">
        <v>1.0024999999999999</v>
      </c>
      <c r="D12" s="1">
        <v>1.0219</v>
      </c>
      <c r="E12" s="1">
        <v>1.0402</v>
      </c>
      <c r="F12" s="1">
        <v>1.0051000000000001</v>
      </c>
      <c r="G12" s="1">
        <v>1.0052000000000001</v>
      </c>
      <c r="H12" s="1">
        <v>1.0278</v>
      </c>
      <c r="I12" s="1">
        <v>1.0138</v>
      </c>
      <c r="J12" s="1">
        <v>1.0006999999999999</v>
      </c>
      <c r="K12" s="1">
        <v>1</v>
      </c>
      <c r="L12" s="1">
        <v>0.99402000000000001</v>
      </c>
      <c r="M12" s="1">
        <v>1.0118</v>
      </c>
      <c r="N12" s="1">
        <v>1.0295000000000001</v>
      </c>
      <c r="O12" s="1">
        <v>1.0206</v>
      </c>
      <c r="P12" s="1">
        <v>1.0081</v>
      </c>
      <c r="R12" s="7">
        <f t="shared" si="0"/>
        <v>15</v>
      </c>
      <c r="S12" s="7">
        <f t="shared" si="1"/>
        <v>1.0124346666666668</v>
      </c>
      <c r="T12" s="4">
        <f t="shared" si="2"/>
        <v>3.3542555581240916E-3</v>
      </c>
      <c r="U12" s="7">
        <f t="shared" si="3"/>
        <v>1.2990975915538272E-2</v>
      </c>
      <c r="W12" s="1">
        <v>1.0215000000000001</v>
      </c>
      <c r="X12" s="1">
        <v>1.0052000000000001</v>
      </c>
      <c r="Y12" s="1">
        <v>1.0150999999999999</v>
      </c>
      <c r="Z12" s="1">
        <v>1.0029999999999999</v>
      </c>
      <c r="AA12" s="1">
        <v>1.0106999999999999</v>
      </c>
      <c r="AB12" s="1">
        <v>1.0123</v>
      </c>
      <c r="AC12" s="1">
        <v>1.02</v>
      </c>
      <c r="AD12" s="1">
        <v>1.0007999999999999</v>
      </c>
      <c r="AE12" s="1">
        <v>1</v>
      </c>
      <c r="AF12" s="1">
        <v>1</v>
      </c>
      <c r="AG12" s="1">
        <v>1.0148999999999999</v>
      </c>
      <c r="AH12" s="1">
        <v>1.0053000000000001</v>
      </c>
      <c r="AI12" s="1">
        <v>1.0058</v>
      </c>
      <c r="AJ12" s="1">
        <v>1</v>
      </c>
      <c r="AK12" s="1">
        <v>1.0141</v>
      </c>
      <c r="AM12" s="7">
        <f t="shared" si="4"/>
        <v>15</v>
      </c>
      <c r="AN12" s="7">
        <f t="shared" si="5"/>
        <v>1.00858</v>
      </c>
      <c r="AO12" s="4">
        <f t="shared" si="6"/>
        <v>1.9161270461905337E-3</v>
      </c>
      <c r="AP12" s="7">
        <f t="shared" si="7"/>
        <v>7.421128139113547E-3</v>
      </c>
      <c r="AR12" s="1">
        <v>1</v>
      </c>
      <c r="AS12" s="1">
        <v>1.0284</v>
      </c>
      <c r="AT12" s="1">
        <v>1.0258</v>
      </c>
      <c r="AU12" s="1">
        <v>1.0091000000000001</v>
      </c>
      <c r="AV12" s="1">
        <v>1</v>
      </c>
      <c r="AW12" s="1">
        <v>1.0074000000000001</v>
      </c>
      <c r="AX12" s="1">
        <v>1</v>
      </c>
      <c r="AY12" s="1">
        <v>1.0055000000000001</v>
      </c>
      <c r="AZ12" s="1">
        <v>1.0193000000000001</v>
      </c>
      <c r="BA12" s="1">
        <v>1.0356000000000001</v>
      </c>
      <c r="BB12" s="1">
        <v>1.0192000000000001</v>
      </c>
      <c r="BC12" s="1">
        <v>1.0302</v>
      </c>
      <c r="BD12" s="1">
        <v>1</v>
      </c>
      <c r="BE12" s="1">
        <v>1</v>
      </c>
      <c r="BF12" s="1">
        <v>1.0246999999999999</v>
      </c>
      <c r="BH12" s="7">
        <f t="shared" si="8"/>
        <v>15</v>
      </c>
      <c r="BI12" s="7">
        <f t="shared" si="9"/>
        <v>1.0136799999999999</v>
      </c>
      <c r="BJ12" s="4">
        <f t="shared" si="10"/>
        <v>3.3548145928472646E-3</v>
      </c>
      <c r="BK12" s="7">
        <f t="shared" si="11"/>
        <v>1.2993141047711073E-2</v>
      </c>
      <c r="BM12" s="1">
        <v>1</v>
      </c>
      <c r="BN12" s="1">
        <v>1.0172000000000001</v>
      </c>
      <c r="BO12" s="1">
        <v>1</v>
      </c>
      <c r="BP12" s="1">
        <v>1.0134000000000001</v>
      </c>
      <c r="BQ12" s="1">
        <v>1.0051000000000001</v>
      </c>
      <c r="BR12" s="1">
        <v>1.0091000000000001</v>
      </c>
      <c r="BS12" s="1">
        <v>1.0101</v>
      </c>
      <c r="BT12" s="1">
        <v>1.0056</v>
      </c>
      <c r="BU12" s="1">
        <v>1.0068999999999999</v>
      </c>
      <c r="BV12" s="1">
        <v>1.0027999999999999</v>
      </c>
      <c r="BW12" s="1">
        <v>1.024</v>
      </c>
      <c r="BX12" s="1">
        <v>1.0103</v>
      </c>
      <c r="BY12" s="1">
        <v>1</v>
      </c>
      <c r="BZ12" s="1">
        <v>1</v>
      </c>
      <c r="CA12" s="1">
        <v>1.0034000000000001</v>
      </c>
      <c r="CC12" s="7">
        <f t="shared" si="12"/>
        <v>15</v>
      </c>
      <c r="CD12" s="7">
        <f t="shared" si="13"/>
        <v>1.0071933333333334</v>
      </c>
      <c r="CE12" s="4">
        <f t="shared" si="14"/>
        <v>1.8133490895674053E-3</v>
      </c>
      <c r="CF12" s="7">
        <f t="shared" si="15"/>
        <v>7.0230708247549425E-3</v>
      </c>
    </row>
    <row r="13" spans="1:84" x14ac:dyDescent="0.4">
      <c r="A13" s="4">
        <v>12</v>
      </c>
      <c r="B13" s="1">
        <v>1.0145999999999999</v>
      </c>
      <c r="C13" s="1">
        <v>1.0053000000000001</v>
      </c>
      <c r="D13" s="1">
        <v>1.0270999999999999</v>
      </c>
      <c r="E13" s="1">
        <v>1.0478000000000001</v>
      </c>
      <c r="F13" s="1">
        <v>1</v>
      </c>
      <c r="G13" s="1">
        <v>1.0156000000000001</v>
      </c>
      <c r="H13" s="1">
        <v>1.0084</v>
      </c>
      <c r="I13" s="1">
        <v>1.0155000000000001</v>
      </c>
      <c r="J13" s="1">
        <v>1.0407999999999999</v>
      </c>
      <c r="K13" s="1">
        <v>1.0194000000000001</v>
      </c>
      <c r="L13" s="1">
        <v>1.0054000000000001</v>
      </c>
      <c r="M13" s="1">
        <v>1.0039</v>
      </c>
      <c r="N13" s="1">
        <v>1.0162</v>
      </c>
      <c r="O13" s="1">
        <v>0.99670000000000003</v>
      </c>
      <c r="P13" s="1">
        <v>1.0065</v>
      </c>
      <c r="R13" s="7">
        <f t="shared" si="0"/>
        <v>15</v>
      </c>
      <c r="S13" s="7">
        <f t="shared" si="1"/>
        <v>1.0148800000000002</v>
      </c>
      <c r="T13" s="4">
        <f t="shared" si="2"/>
        <v>3.7125296214947801E-3</v>
      </c>
      <c r="U13" s="7">
        <f t="shared" si="3"/>
        <v>1.4378565396351009E-2</v>
      </c>
      <c r="W13" s="1">
        <v>1.0234000000000001</v>
      </c>
      <c r="X13" s="1">
        <v>1.1049</v>
      </c>
      <c r="Y13" s="1">
        <v>1.0192000000000001</v>
      </c>
      <c r="Z13" s="1">
        <v>1.0052000000000001</v>
      </c>
      <c r="AA13" s="1">
        <v>1.0086999999999999</v>
      </c>
      <c r="AB13" s="1">
        <v>1.0085999999999999</v>
      </c>
      <c r="AC13" s="1">
        <v>1.0203</v>
      </c>
      <c r="AD13" s="1">
        <v>1.0106999999999999</v>
      </c>
      <c r="AE13" s="1">
        <v>1.0023</v>
      </c>
      <c r="AF13" s="1">
        <v>1.0122</v>
      </c>
      <c r="AG13" s="1">
        <v>1.0236000000000001</v>
      </c>
      <c r="AH13" s="1">
        <v>1</v>
      </c>
      <c r="AI13" s="1">
        <v>1.0055000000000001</v>
      </c>
      <c r="AJ13" s="1">
        <v>1.0089999999999999</v>
      </c>
      <c r="AK13" s="1">
        <v>1.0127999999999999</v>
      </c>
      <c r="AM13" s="7">
        <f t="shared" si="4"/>
        <v>15</v>
      </c>
      <c r="AN13" s="7">
        <f t="shared" si="5"/>
        <v>1.01776</v>
      </c>
      <c r="AO13" s="4">
        <f t="shared" si="6"/>
        <v>6.5021593482839368E-3</v>
      </c>
      <c r="AP13" s="7">
        <f t="shared" si="7"/>
        <v>2.518275487029056E-2</v>
      </c>
      <c r="AR13" s="1">
        <v>1.006</v>
      </c>
      <c r="AS13" s="1">
        <v>1.0274000000000001</v>
      </c>
      <c r="AT13" s="1">
        <v>1</v>
      </c>
      <c r="AU13" s="1">
        <v>1.0093000000000001</v>
      </c>
      <c r="AV13" s="1">
        <v>1.0068999999999999</v>
      </c>
      <c r="AW13" s="1">
        <v>1</v>
      </c>
      <c r="AX13" s="1">
        <v>1.0044</v>
      </c>
      <c r="AY13" s="1">
        <v>1.008</v>
      </c>
      <c r="AZ13" s="1">
        <v>1</v>
      </c>
      <c r="BA13" s="1">
        <v>1.0204</v>
      </c>
      <c r="BB13" s="1">
        <v>1.0228999999999999</v>
      </c>
      <c r="BC13" s="1">
        <v>1.0308999999999999</v>
      </c>
      <c r="BD13" s="1">
        <v>1.0092000000000001</v>
      </c>
      <c r="BE13" s="1">
        <v>1.0119</v>
      </c>
      <c r="BF13" s="1">
        <v>1.0226</v>
      </c>
      <c r="BH13" s="7">
        <f t="shared" si="8"/>
        <v>15</v>
      </c>
      <c r="BI13" s="7">
        <f t="shared" si="9"/>
        <v>1.0119933333333335</v>
      </c>
      <c r="BJ13" s="4">
        <f t="shared" si="10"/>
        <v>2.6538465643856607E-3</v>
      </c>
      <c r="BK13" s="7">
        <f t="shared" si="11"/>
        <v>1.0278303547255433E-2</v>
      </c>
      <c r="BM13" s="1">
        <v>1.0076000000000001</v>
      </c>
      <c r="BN13" s="1">
        <v>1</v>
      </c>
      <c r="BO13" s="1">
        <v>1.0026999999999999</v>
      </c>
      <c r="BP13" s="1">
        <v>1.0849</v>
      </c>
      <c r="BQ13" s="1">
        <v>1.0017</v>
      </c>
      <c r="BR13" s="1">
        <v>1.0210999999999999</v>
      </c>
      <c r="BS13" s="1">
        <v>1.0143</v>
      </c>
      <c r="BT13" s="1">
        <v>1</v>
      </c>
      <c r="BU13" s="1">
        <v>1</v>
      </c>
      <c r="BV13" s="1">
        <v>1.0495000000000001</v>
      </c>
      <c r="BW13" s="1">
        <v>1.0268999999999999</v>
      </c>
      <c r="BX13" s="1">
        <v>1.0264</v>
      </c>
      <c r="BY13" s="1">
        <v>1.0152000000000001</v>
      </c>
      <c r="BZ13" s="1">
        <v>1</v>
      </c>
      <c r="CA13" s="1">
        <v>1.0125</v>
      </c>
      <c r="CC13" s="7">
        <f t="shared" si="12"/>
        <v>15</v>
      </c>
      <c r="CD13" s="7">
        <f t="shared" si="13"/>
        <v>1.01752</v>
      </c>
      <c r="CE13" s="4">
        <f t="shared" si="14"/>
        <v>6.0077346970781086E-3</v>
      </c>
      <c r="CF13" s="7">
        <f t="shared" si="15"/>
        <v>2.3267856430215977E-2</v>
      </c>
    </row>
    <row r="14" spans="1:84" x14ac:dyDescent="0.4">
      <c r="A14" s="6">
        <v>13</v>
      </c>
      <c r="B14" s="1">
        <v>1.0115000000000001</v>
      </c>
      <c r="C14" s="1">
        <v>1.0077</v>
      </c>
      <c r="D14" s="1">
        <v>1.0102</v>
      </c>
      <c r="E14" s="1">
        <v>1.0148999999999999</v>
      </c>
      <c r="F14" s="1">
        <v>1.0053000000000001</v>
      </c>
      <c r="G14" s="1">
        <v>1</v>
      </c>
      <c r="H14" s="1">
        <v>1</v>
      </c>
      <c r="I14" s="1">
        <v>1.0185</v>
      </c>
      <c r="J14" s="1">
        <v>1.0193000000000001</v>
      </c>
      <c r="K14" s="1">
        <v>1.0156000000000001</v>
      </c>
      <c r="L14" s="1">
        <v>1.0085999999999999</v>
      </c>
      <c r="M14" s="1">
        <v>1.0058</v>
      </c>
      <c r="N14" s="1">
        <v>1</v>
      </c>
      <c r="O14" s="1">
        <v>1</v>
      </c>
      <c r="P14" s="1">
        <v>1.0174000000000001</v>
      </c>
      <c r="R14" s="7">
        <f t="shared" si="0"/>
        <v>15</v>
      </c>
      <c r="S14" s="7">
        <f t="shared" si="1"/>
        <v>1.0089866666666665</v>
      </c>
      <c r="T14" s="4">
        <f t="shared" si="2"/>
        <v>1.8293081353255559E-3</v>
      </c>
      <c r="U14" s="7">
        <f t="shared" si="3"/>
        <v>7.0848799431976221E-3</v>
      </c>
      <c r="W14" s="1">
        <v>1</v>
      </c>
      <c r="X14" s="1">
        <v>1.0797000000000001</v>
      </c>
      <c r="Y14" s="1">
        <v>1.0065</v>
      </c>
      <c r="Z14" s="1">
        <v>1</v>
      </c>
      <c r="AA14" s="1">
        <v>1.0097</v>
      </c>
      <c r="AB14" s="1">
        <v>1.0053000000000001</v>
      </c>
      <c r="AC14" s="1">
        <v>1.0093000000000001</v>
      </c>
      <c r="AD14" s="1">
        <v>1.0032000000000001</v>
      </c>
      <c r="AE14" s="1">
        <v>0.98753000000000002</v>
      </c>
      <c r="AF14" s="1">
        <v>1.0128999999999999</v>
      </c>
      <c r="AG14" s="1">
        <v>1.0350999999999999</v>
      </c>
      <c r="AH14" s="1">
        <v>1.0284</v>
      </c>
      <c r="AI14" s="1">
        <v>1.0068999999999999</v>
      </c>
      <c r="AJ14" s="1">
        <v>1.0172000000000001</v>
      </c>
      <c r="AK14" s="1">
        <v>1.014</v>
      </c>
      <c r="AM14" s="7">
        <f t="shared" si="4"/>
        <v>15</v>
      </c>
      <c r="AN14" s="7">
        <f t="shared" si="5"/>
        <v>1.0143819999999999</v>
      </c>
      <c r="AO14" s="4">
        <f t="shared" si="6"/>
        <v>5.5250736000269102E-3</v>
      </c>
      <c r="AP14" s="7">
        <f t="shared" si="7"/>
        <v>2.1398518039474484E-2</v>
      </c>
      <c r="AR14" s="1">
        <v>1.0059</v>
      </c>
      <c r="AS14" s="1">
        <v>1</v>
      </c>
      <c r="AT14" s="1">
        <v>1.0145999999999999</v>
      </c>
      <c r="AU14" s="1">
        <v>1</v>
      </c>
      <c r="AV14" s="1">
        <v>1.0105</v>
      </c>
      <c r="AW14" s="1">
        <v>1.0164</v>
      </c>
      <c r="AX14" s="1">
        <v>1.0089999999999999</v>
      </c>
      <c r="AY14" s="1">
        <v>1.0091000000000001</v>
      </c>
      <c r="AZ14" s="1">
        <v>0.99670000000000003</v>
      </c>
      <c r="BA14" s="1">
        <v>1.0197000000000001</v>
      </c>
      <c r="BB14" s="1">
        <v>1.0112000000000001</v>
      </c>
      <c r="BC14" s="1">
        <v>1</v>
      </c>
      <c r="BD14" s="1">
        <v>1.0004</v>
      </c>
      <c r="BE14" s="1">
        <v>1.1017999999999999</v>
      </c>
      <c r="BF14" s="1">
        <v>1.0199</v>
      </c>
      <c r="BH14" s="7">
        <f t="shared" si="8"/>
        <v>15</v>
      </c>
      <c r="BI14" s="7">
        <f t="shared" si="9"/>
        <v>1.014346666666667</v>
      </c>
      <c r="BJ14" s="4">
        <f t="shared" si="10"/>
        <v>6.5419588348464329E-3</v>
      </c>
      <c r="BK14" s="7">
        <f t="shared" si="11"/>
        <v>2.5336897618934713E-2</v>
      </c>
      <c r="BM14" s="1">
        <v>1.0097</v>
      </c>
      <c r="BN14" s="1">
        <v>1.0066999999999999</v>
      </c>
      <c r="BO14" s="1">
        <v>1.0241</v>
      </c>
      <c r="BP14" s="1">
        <v>1.0506</v>
      </c>
      <c r="BQ14" s="1">
        <v>1.0081</v>
      </c>
      <c r="BR14" s="1">
        <v>1.0206999999999999</v>
      </c>
      <c r="BS14" s="1">
        <v>1.0023</v>
      </c>
      <c r="BT14" s="1">
        <v>1.0094000000000001</v>
      </c>
      <c r="BU14" s="1">
        <v>1.0102</v>
      </c>
      <c r="BV14" s="1">
        <v>1.0178</v>
      </c>
      <c r="BW14" s="1">
        <v>1.0128999999999999</v>
      </c>
      <c r="BX14" s="1">
        <v>1</v>
      </c>
      <c r="BY14" s="1">
        <v>1.0146999999999999</v>
      </c>
      <c r="BZ14" s="1">
        <v>1.0055000000000001</v>
      </c>
      <c r="CA14" s="1">
        <v>1.0106999999999999</v>
      </c>
      <c r="CC14" s="7">
        <f t="shared" si="12"/>
        <v>15</v>
      </c>
      <c r="CD14" s="7">
        <f t="shared" si="13"/>
        <v>1.0135599999999998</v>
      </c>
      <c r="CE14" s="4">
        <f t="shared" si="14"/>
        <v>3.1304312801912764E-3</v>
      </c>
      <c r="CF14" s="7">
        <f t="shared" si="15"/>
        <v>1.2124108214627578E-2</v>
      </c>
    </row>
    <row r="15" spans="1:84" x14ac:dyDescent="0.4">
      <c r="A15" s="7">
        <v>14</v>
      </c>
      <c r="B15" s="1">
        <v>1.0162</v>
      </c>
      <c r="C15" s="1">
        <v>1</v>
      </c>
      <c r="D15" s="1">
        <v>1.0035000000000001</v>
      </c>
      <c r="E15" s="1">
        <v>0.99956999999999996</v>
      </c>
      <c r="F15" s="1">
        <v>1.0094000000000001</v>
      </c>
      <c r="G15" s="1">
        <v>1.0057</v>
      </c>
      <c r="H15" s="1">
        <v>1.0097</v>
      </c>
      <c r="I15" s="1">
        <v>1.0214000000000001</v>
      </c>
      <c r="J15" s="1">
        <v>1.0170999999999999</v>
      </c>
      <c r="K15" s="1">
        <v>1.0129999999999999</v>
      </c>
      <c r="L15" s="1">
        <v>1.0269999999999999</v>
      </c>
      <c r="M15" s="1">
        <v>1</v>
      </c>
      <c r="N15" s="1">
        <v>1.0204</v>
      </c>
      <c r="O15" s="1">
        <v>1.0079</v>
      </c>
      <c r="P15" s="1">
        <v>1.0244</v>
      </c>
      <c r="R15" s="7">
        <f t="shared" si="0"/>
        <v>15</v>
      </c>
      <c r="S15" s="7">
        <f t="shared" si="1"/>
        <v>1.0116846666666666</v>
      </c>
      <c r="T15" s="4">
        <f t="shared" si="2"/>
        <v>2.3544723130705636E-3</v>
      </c>
      <c r="U15" s="7">
        <f t="shared" si="3"/>
        <v>9.1188320576287493E-3</v>
      </c>
      <c r="W15" s="1">
        <v>1.0119</v>
      </c>
      <c r="X15" s="1">
        <v>1.0861000000000001</v>
      </c>
      <c r="Y15" s="1">
        <v>1.0165999999999999</v>
      </c>
      <c r="Z15" s="1">
        <v>1.0069999999999999</v>
      </c>
      <c r="AA15" s="1">
        <v>1.0037</v>
      </c>
      <c r="AB15" s="1">
        <v>1.0084</v>
      </c>
      <c r="AC15" s="1">
        <v>1.0118</v>
      </c>
      <c r="AD15" s="1">
        <v>1</v>
      </c>
      <c r="AE15" s="1">
        <v>1.0145999999999999</v>
      </c>
      <c r="AF15" s="1">
        <v>1.0036</v>
      </c>
      <c r="AG15" s="1">
        <v>1.0365</v>
      </c>
      <c r="AH15" s="1">
        <v>1.0279</v>
      </c>
      <c r="AI15" s="1">
        <v>1.0114000000000001</v>
      </c>
      <c r="AJ15" s="1">
        <v>1.0212000000000001</v>
      </c>
      <c r="AK15" s="1">
        <v>1.0158</v>
      </c>
      <c r="AM15" s="7">
        <f t="shared" si="4"/>
        <v>15</v>
      </c>
      <c r="AN15" s="7">
        <f t="shared" si="5"/>
        <v>1.0184333333333335</v>
      </c>
      <c r="AO15" s="4">
        <f t="shared" si="6"/>
        <v>5.4212427556671041E-3</v>
      </c>
      <c r="AP15" s="7">
        <f t="shared" si="7"/>
        <v>2.0996382908446298E-2</v>
      </c>
      <c r="AR15" s="1">
        <v>1</v>
      </c>
      <c r="AS15" s="1">
        <v>1.0401</v>
      </c>
      <c r="AT15" s="1">
        <v>1</v>
      </c>
      <c r="AU15" s="1">
        <v>1.0038</v>
      </c>
      <c r="AV15" s="1">
        <v>1</v>
      </c>
      <c r="AW15" s="1">
        <v>1.02</v>
      </c>
      <c r="AX15" s="1">
        <v>1.0103</v>
      </c>
      <c r="AY15" s="1">
        <v>1</v>
      </c>
      <c r="AZ15" s="1">
        <v>1.0007999999999999</v>
      </c>
      <c r="BA15" s="1">
        <v>1.0084</v>
      </c>
      <c r="BB15" s="1">
        <v>1</v>
      </c>
      <c r="BC15" s="1">
        <v>0.99902000000000002</v>
      </c>
      <c r="BD15" s="1">
        <v>1.0088999999999999</v>
      </c>
      <c r="BE15" s="1">
        <v>1</v>
      </c>
      <c r="BF15" s="1">
        <v>1</v>
      </c>
      <c r="BH15" s="7">
        <f t="shared" si="8"/>
        <v>15</v>
      </c>
      <c r="BI15" s="7">
        <f t="shared" si="9"/>
        <v>1.0060880000000001</v>
      </c>
      <c r="BJ15" s="4">
        <f t="shared" si="10"/>
        <v>2.8651886333646362E-3</v>
      </c>
      <c r="BK15" s="7">
        <f t="shared" si="11"/>
        <v>1.1096827860764024E-2</v>
      </c>
      <c r="BM15" s="1">
        <v>1</v>
      </c>
      <c r="BN15" s="1">
        <v>1.0075000000000001</v>
      </c>
      <c r="BO15" s="1">
        <v>1.0206999999999999</v>
      </c>
      <c r="BP15" s="1">
        <v>1.0478000000000001</v>
      </c>
      <c r="BQ15" s="1">
        <v>1.0125999999999999</v>
      </c>
      <c r="BR15" s="1">
        <v>1.0168999999999999</v>
      </c>
      <c r="BS15" s="1">
        <v>1</v>
      </c>
      <c r="BT15" s="1">
        <v>0.99380000000000002</v>
      </c>
      <c r="BU15" s="1">
        <v>1.0102</v>
      </c>
      <c r="BV15" s="1">
        <v>1.0207999999999999</v>
      </c>
      <c r="BW15" s="1">
        <v>1</v>
      </c>
      <c r="BX15" s="1">
        <v>1.0169999999999999</v>
      </c>
      <c r="BY15" s="1">
        <v>0.99168000000000001</v>
      </c>
      <c r="BZ15" s="1">
        <v>1.0055000000000001</v>
      </c>
      <c r="CA15" s="1">
        <v>1.0125999999999999</v>
      </c>
      <c r="CC15" s="7">
        <f t="shared" si="12"/>
        <v>15</v>
      </c>
      <c r="CD15" s="7">
        <f t="shared" si="13"/>
        <v>1.0104719999999998</v>
      </c>
      <c r="CE15" s="4">
        <f t="shared" si="14"/>
        <v>3.5799445592940445E-3</v>
      </c>
      <c r="CF15" s="7">
        <f t="shared" si="15"/>
        <v>1.3865065658491686E-2</v>
      </c>
    </row>
    <row r="16" spans="1:84" x14ac:dyDescent="0.4">
      <c r="A16" s="4">
        <v>15</v>
      </c>
      <c r="B16" s="1">
        <v>1.0029999999999999</v>
      </c>
      <c r="C16" s="1">
        <v>1.0025999999999999</v>
      </c>
      <c r="D16" s="1">
        <v>1.012</v>
      </c>
      <c r="E16" s="1">
        <v>1.0051000000000001</v>
      </c>
      <c r="F16" s="1">
        <v>1.0096000000000001</v>
      </c>
      <c r="G16" s="1">
        <v>1.0072000000000001</v>
      </c>
      <c r="H16" s="1">
        <v>1.0175000000000001</v>
      </c>
      <c r="I16" s="1">
        <v>1.0246</v>
      </c>
      <c r="J16" s="1">
        <v>1</v>
      </c>
      <c r="K16" s="1">
        <v>1.0305</v>
      </c>
      <c r="L16" s="1">
        <v>1.0328999999999999</v>
      </c>
      <c r="M16" s="1">
        <v>0.99692999999999998</v>
      </c>
      <c r="N16" s="1">
        <v>1.0147999999999999</v>
      </c>
      <c r="O16" s="1">
        <v>1.0361</v>
      </c>
      <c r="P16" s="1">
        <v>1.02</v>
      </c>
      <c r="R16" s="7">
        <f t="shared" si="0"/>
        <v>15</v>
      </c>
      <c r="S16" s="7">
        <f t="shared" si="1"/>
        <v>1.0141886666666666</v>
      </c>
      <c r="T16" s="4">
        <f t="shared" si="2"/>
        <v>3.2113941293413738E-3</v>
      </c>
      <c r="U16" s="7">
        <f t="shared" si="3"/>
        <v>1.2437675981047409E-2</v>
      </c>
      <c r="W16" s="1">
        <v>1.0114000000000001</v>
      </c>
      <c r="X16" s="1">
        <v>1.0962000000000001</v>
      </c>
      <c r="Y16" s="1">
        <v>1.0212000000000001</v>
      </c>
      <c r="Z16" s="1">
        <v>1.0111000000000001</v>
      </c>
      <c r="AA16" s="1">
        <v>1</v>
      </c>
      <c r="AB16" s="1">
        <v>1</v>
      </c>
      <c r="AC16" s="1">
        <v>1.0092000000000001</v>
      </c>
      <c r="AD16" s="1">
        <v>1.01</v>
      </c>
      <c r="AE16" s="1">
        <v>1</v>
      </c>
      <c r="AF16" s="1">
        <v>0.99956999999999996</v>
      </c>
      <c r="AG16" s="1">
        <v>1.0077</v>
      </c>
      <c r="AH16" s="1">
        <v>1.0193000000000001</v>
      </c>
      <c r="AI16" s="1">
        <v>1.0002</v>
      </c>
      <c r="AJ16" s="1">
        <v>1.0122</v>
      </c>
      <c r="AK16" s="1">
        <v>1.0156000000000001</v>
      </c>
      <c r="AM16" s="7">
        <f t="shared" si="4"/>
        <v>15</v>
      </c>
      <c r="AN16" s="7">
        <f t="shared" si="5"/>
        <v>1.0142446666666667</v>
      </c>
      <c r="AO16" s="4">
        <f t="shared" si="6"/>
        <v>6.1420630058844254E-3</v>
      </c>
      <c r="AP16" s="7">
        <f t="shared" si="7"/>
        <v>2.3788107733147049E-2</v>
      </c>
      <c r="AR16" s="1">
        <v>1.0043</v>
      </c>
      <c r="AS16" s="1">
        <v>1.1109</v>
      </c>
      <c r="AT16" s="1">
        <v>1.0419</v>
      </c>
      <c r="AU16" s="1">
        <v>1.0047999999999999</v>
      </c>
      <c r="AV16" s="1">
        <v>1.008</v>
      </c>
      <c r="AW16" s="1">
        <v>1.0189999999999999</v>
      </c>
      <c r="AX16" s="1">
        <v>1.0023</v>
      </c>
      <c r="AY16" s="1">
        <v>1.0079</v>
      </c>
      <c r="AZ16" s="1">
        <v>1.0016</v>
      </c>
      <c r="BA16" s="1">
        <v>1</v>
      </c>
      <c r="BB16" s="1">
        <v>1.0031000000000001</v>
      </c>
      <c r="BC16" s="1">
        <v>1</v>
      </c>
      <c r="BD16" s="1">
        <v>1.0079</v>
      </c>
      <c r="BE16" s="1">
        <v>1.0199</v>
      </c>
      <c r="BF16" s="1">
        <v>1.0153000000000001</v>
      </c>
      <c r="BH16" s="7">
        <f t="shared" si="8"/>
        <v>15</v>
      </c>
      <c r="BI16" s="7">
        <f t="shared" si="9"/>
        <v>1.0164599999999999</v>
      </c>
      <c r="BJ16" s="4">
        <f t="shared" si="10"/>
        <v>7.3125319698120837E-3</v>
      </c>
      <c r="BK16" s="7">
        <f t="shared" si="11"/>
        <v>2.832131453769152E-2</v>
      </c>
      <c r="BM16" s="1">
        <v>1.0085999999999999</v>
      </c>
      <c r="BN16" s="1">
        <v>1.0145</v>
      </c>
      <c r="BO16" s="1">
        <v>1.0218</v>
      </c>
      <c r="BP16" s="1">
        <v>1</v>
      </c>
      <c r="BQ16" s="1">
        <v>1.0083</v>
      </c>
      <c r="BR16" s="1">
        <v>1</v>
      </c>
      <c r="BS16" s="1">
        <v>1.0014000000000001</v>
      </c>
      <c r="BT16" s="1">
        <v>1</v>
      </c>
      <c r="BU16" s="1">
        <v>1.0276000000000001</v>
      </c>
      <c r="BV16" s="1">
        <v>1</v>
      </c>
      <c r="BW16" s="1">
        <v>1.0023</v>
      </c>
      <c r="BX16" s="1">
        <v>1.0226999999999999</v>
      </c>
      <c r="BY16" s="1">
        <v>1.0155000000000001</v>
      </c>
      <c r="BZ16" s="1">
        <v>1.0019</v>
      </c>
      <c r="CA16" s="1">
        <v>1.0155000000000001</v>
      </c>
      <c r="CC16" s="7">
        <f t="shared" si="12"/>
        <v>15</v>
      </c>
      <c r="CD16" s="7">
        <f t="shared" si="13"/>
        <v>1.0093400000000001</v>
      </c>
      <c r="CE16" s="4">
        <f t="shared" si="14"/>
        <v>2.4767644023527785E-3</v>
      </c>
      <c r="CF16" s="7">
        <f t="shared" si="15"/>
        <v>9.5924672827916776E-3</v>
      </c>
    </row>
    <row r="17" spans="1:84" x14ac:dyDescent="0.4">
      <c r="A17" s="6">
        <v>16</v>
      </c>
      <c r="B17" s="1">
        <v>1.0025999999999999</v>
      </c>
      <c r="C17" s="1">
        <v>1.0078</v>
      </c>
      <c r="D17" s="1">
        <v>1</v>
      </c>
      <c r="E17" s="1">
        <v>1</v>
      </c>
      <c r="F17" s="1">
        <v>1.0085</v>
      </c>
      <c r="G17" s="1">
        <v>1.0085</v>
      </c>
      <c r="H17" s="1">
        <v>1.0275000000000001</v>
      </c>
      <c r="I17" s="1">
        <v>1.0077</v>
      </c>
      <c r="J17" s="1">
        <v>1.0263</v>
      </c>
      <c r="K17" s="1">
        <v>1.0161</v>
      </c>
      <c r="L17" s="1">
        <v>1.0250999999999999</v>
      </c>
      <c r="M17" s="1">
        <v>1.0056</v>
      </c>
      <c r="N17" s="1">
        <v>1</v>
      </c>
      <c r="O17" s="1">
        <v>1.0387</v>
      </c>
      <c r="P17" s="1">
        <v>1.0137</v>
      </c>
      <c r="R17" s="7">
        <f t="shared" si="0"/>
        <v>15</v>
      </c>
      <c r="S17" s="7">
        <f t="shared" si="1"/>
        <v>1.01254</v>
      </c>
      <c r="T17" s="4">
        <f t="shared" si="2"/>
        <v>3.0601244917097562E-3</v>
      </c>
      <c r="U17" s="7">
        <f t="shared" si="3"/>
        <v>1.1851811193713323E-2</v>
      </c>
      <c r="W17" s="1">
        <v>1.0174000000000001</v>
      </c>
      <c r="X17" s="1">
        <v>1.0761000000000001</v>
      </c>
      <c r="Y17" s="1">
        <v>1</v>
      </c>
      <c r="Z17" s="1">
        <v>1.0182</v>
      </c>
      <c r="AA17" s="1">
        <v>1.0003</v>
      </c>
      <c r="AB17" s="1">
        <v>1.0052000000000001</v>
      </c>
      <c r="AC17" s="1">
        <v>1</v>
      </c>
      <c r="AD17" s="1">
        <v>1.0245</v>
      </c>
      <c r="AE17" s="1">
        <v>1.0004999999999999</v>
      </c>
      <c r="AF17" s="1">
        <v>1.0004</v>
      </c>
      <c r="AG17" s="1">
        <v>1</v>
      </c>
      <c r="AH17" s="1">
        <v>1</v>
      </c>
      <c r="AI17" s="1">
        <v>1.002</v>
      </c>
      <c r="AJ17" s="1">
        <v>1.0226</v>
      </c>
      <c r="AK17" s="1">
        <v>1.0165999999999999</v>
      </c>
      <c r="AM17" s="7">
        <f t="shared" si="4"/>
        <v>15</v>
      </c>
      <c r="AN17" s="7">
        <f t="shared" si="5"/>
        <v>1.0122533333333334</v>
      </c>
      <c r="AO17" s="4">
        <f t="shared" si="6"/>
        <v>5.159899100773073E-3</v>
      </c>
      <c r="AP17" s="7">
        <f t="shared" si="7"/>
        <v>1.9984203285404737E-2</v>
      </c>
      <c r="AR17" s="1">
        <v>1.0024</v>
      </c>
      <c r="AS17" s="1">
        <v>1.133</v>
      </c>
      <c r="AT17" s="1">
        <v>1.0345</v>
      </c>
      <c r="AU17" s="1">
        <v>1.0069999999999999</v>
      </c>
      <c r="AV17" s="1">
        <v>1.0148999999999999</v>
      </c>
      <c r="AW17" s="1">
        <v>1</v>
      </c>
      <c r="AX17" s="1">
        <v>1.0057</v>
      </c>
      <c r="AY17" s="1">
        <v>1.0149999999999999</v>
      </c>
      <c r="AZ17" s="1">
        <v>1</v>
      </c>
      <c r="BA17" s="1">
        <v>1</v>
      </c>
      <c r="BB17" s="1">
        <v>1.0204</v>
      </c>
      <c r="BC17" s="1">
        <v>1.0056</v>
      </c>
      <c r="BD17" s="1">
        <v>1</v>
      </c>
      <c r="BE17" s="1">
        <v>1</v>
      </c>
      <c r="BF17" s="1">
        <v>1.0145</v>
      </c>
      <c r="BH17" s="7">
        <f t="shared" si="8"/>
        <v>15</v>
      </c>
      <c r="BI17" s="7">
        <f t="shared" si="9"/>
        <v>1.0168666666666666</v>
      </c>
      <c r="BJ17" s="4">
        <f t="shared" si="10"/>
        <v>8.6750911435676762E-3</v>
      </c>
      <c r="BK17" s="7">
        <f t="shared" si="11"/>
        <v>3.3598483525869069E-2</v>
      </c>
      <c r="BM17" s="1">
        <v>1.0178</v>
      </c>
      <c r="BN17" s="1">
        <v>1.0221</v>
      </c>
      <c r="BO17" s="1">
        <v>1</v>
      </c>
      <c r="BP17" s="1">
        <v>1.0186999999999999</v>
      </c>
      <c r="BQ17" s="1">
        <v>1</v>
      </c>
      <c r="BR17" s="1">
        <v>1.0095000000000001</v>
      </c>
      <c r="BS17" s="1">
        <v>1.0031000000000001</v>
      </c>
      <c r="BT17" s="1">
        <v>1.0044999999999999</v>
      </c>
      <c r="BU17" s="1">
        <v>1.0361</v>
      </c>
      <c r="BV17" s="1">
        <v>1.0087999999999999</v>
      </c>
      <c r="BW17" s="1">
        <v>1</v>
      </c>
      <c r="BX17" s="1">
        <v>1.012</v>
      </c>
      <c r="BY17" s="1">
        <v>1</v>
      </c>
      <c r="BZ17" s="1">
        <v>1.0052000000000001</v>
      </c>
      <c r="CA17" s="1">
        <v>1</v>
      </c>
      <c r="CC17" s="7">
        <f t="shared" si="12"/>
        <v>15</v>
      </c>
      <c r="CD17" s="7">
        <f t="shared" si="13"/>
        <v>1.0091866666666667</v>
      </c>
      <c r="CE17" s="4">
        <f t="shared" si="14"/>
        <v>2.7262544804297875E-3</v>
      </c>
      <c r="CF17" s="7">
        <f t="shared" si="15"/>
        <v>1.0558738200227921E-2</v>
      </c>
    </row>
    <row r="18" spans="1:84" x14ac:dyDescent="0.4">
      <c r="A18" s="7">
        <v>17</v>
      </c>
      <c r="B18" s="1">
        <v>1.0066999999999999</v>
      </c>
      <c r="C18" s="1">
        <v>1.0112000000000001</v>
      </c>
      <c r="D18" s="1">
        <v>1.0065</v>
      </c>
      <c r="E18" s="1">
        <v>1.0025999999999999</v>
      </c>
      <c r="F18" s="1">
        <v>1.0102</v>
      </c>
      <c r="G18" s="1">
        <v>1.0134000000000001</v>
      </c>
      <c r="H18" s="1">
        <v>1.0347999999999999</v>
      </c>
      <c r="I18" s="1">
        <v>1.0132000000000001</v>
      </c>
      <c r="J18" s="1">
        <v>1.0188999999999999</v>
      </c>
      <c r="K18" s="1">
        <v>1.006</v>
      </c>
      <c r="L18" s="1">
        <v>1.0016</v>
      </c>
      <c r="M18" s="1">
        <v>1.004</v>
      </c>
      <c r="N18" s="1">
        <v>1.0128999999999999</v>
      </c>
      <c r="O18" s="1">
        <v>1.0163</v>
      </c>
      <c r="P18" s="1">
        <v>1.0188999999999999</v>
      </c>
      <c r="R18" s="7">
        <f t="shared" si="0"/>
        <v>15</v>
      </c>
      <c r="S18" s="7">
        <f t="shared" si="1"/>
        <v>1.0118133333333332</v>
      </c>
      <c r="T18" s="4">
        <f t="shared" si="2"/>
        <v>2.1777853903333054E-3</v>
      </c>
      <c r="U18" s="7">
        <f t="shared" si="3"/>
        <v>8.4345265483747114E-3</v>
      </c>
      <c r="W18" s="1">
        <v>1.0210999999999999</v>
      </c>
      <c r="X18" s="1">
        <v>1.0827</v>
      </c>
      <c r="Y18" s="1">
        <v>1.0035000000000001</v>
      </c>
      <c r="Z18" s="1">
        <v>1.0067999999999999</v>
      </c>
      <c r="AA18" s="1">
        <v>1.0097</v>
      </c>
      <c r="AB18" s="1">
        <v>1.0036</v>
      </c>
      <c r="AC18" s="1">
        <v>1.0025999999999999</v>
      </c>
      <c r="AD18" s="1">
        <v>1.0122</v>
      </c>
      <c r="AE18" s="1">
        <v>1.0065</v>
      </c>
      <c r="AF18" s="1">
        <v>1.0021</v>
      </c>
      <c r="AG18" s="1">
        <v>1.0011000000000001</v>
      </c>
      <c r="AH18" s="1">
        <v>0.99878</v>
      </c>
      <c r="AI18" s="1">
        <v>1</v>
      </c>
      <c r="AJ18" s="1">
        <v>0.99999000000000005</v>
      </c>
      <c r="AK18" s="1">
        <v>1.0150999999999999</v>
      </c>
      <c r="AM18" s="7">
        <f t="shared" si="4"/>
        <v>15</v>
      </c>
      <c r="AN18" s="7">
        <f t="shared" si="5"/>
        <v>1.0110513333333333</v>
      </c>
      <c r="AO18" s="4">
        <f t="shared" si="6"/>
        <v>5.3679068250612966E-3</v>
      </c>
      <c r="AP18" s="7">
        <f t="shared" si="7"/>
        <v>2.0789813737455531E-2</v>
      </c>
      <c r="AR18" s="1">
        <v>1</v>
      </c>
      <c r="AS18" s="1">
        <v>1.1011</v>
      </c>
      <c r="AT18" s="1">
        <v>1.0301</v>
      </c>
      <c r="AU18" s="1">
        <v>1.008</v>
      </c>
      <c r="AV18" s="1">
        <v>1.0094000000000001</v>
      </c>
      <c r="AW18" s="1">
        <v>1.0007999999999999</v>
      </c>
      <c r="AX18" s="1">
        <v>1.0039</v>
      </c>
      <c r="AY18" s="1">
        <v>1.0096000000000001</v>
      </c>
      <c r="AZ18" s="1">
        <v>1.0677000000000001</v>
      </c>
      <c r="BA18" s="1">
        <v>1.0046999999999999</v>
      </c>
      <c r="BB18" s="1">
        <v>1.0286</v>
      </c>
      <c r="BC18" s="1">
        <v>1.2102999999999999</v>
      </c>
      <c r="BD18" s="1">
        <v>1.0027999999999999</v>
      </c>
      <c r="BE18" s="1">
        <v>1.002</v>
      </c>
      <c r="BF18" s="1">
        <v>1</v>
      </c>
      <c r="BH18" s="7">
        <f t="shared" si="8"/>
        <v>15</v>
      </c>
      <c r="BI18" s="7">
        <f t="shared" si="9"/>
        <v>1.0319333333333334</v>
      </c>
      <c r="BJ18" s="4">
        <f t="shared" si="10"/>
        <v>1.4760435103493541E-2</v>
      </c>
      <c r="BK18" s="7">
        <f t="shared" si="11"/>
        <v>5.7166919338605834E-2</v>
      </c>
      <c r="BM18" s="1">
        <v>1.0222</v>
      </c>
      <c r="BN18" s="1">
        <v>1</v>
      </c>
      <c r="BO18" s="1">
        <v>0.99875999999999998</v>
      </c>
      <c r="BP18" s="1">
        <v>1.014</v>
      </c>
      <c r="BQ18" s="1">
        <v>1.0026999999999999</v>
      </c>
      <c r="BR18" s="1">
        <v>1.0006999999999999</v>
      </c>
      <c r="BS18" s="1">
        <v>1.0962000000000001</v>
      </c>
      <c r="BT18" s="1">
        <v>1.0307999999999999</v>
      </c>
      <c r="BU18" s="1">
        <v>1.0247999999999999</v>
      </c>
      <c r="BV18" s="1">
        <v>1.0083</v>
      </c>
      <c r="BW18" s="1">
        <v>1.0024999999999999</v>
      </c>
      <c r="BX18" s="1">
        <v>1</v>
      </c>
      <c r="BY18" s="1">
        <v>1.0363</v>
      </c>
      <c r="BZ18" s="1">
        <v>1.0023</v>
      </c>
      <c r="CA18" s="1">
        <v>1.0031000000000001</v>
      </c>
      <c r="CC18" s="7">
        <f t="shared" si="12"/>
        <v>15</v>
      </c>
      <c r="CD18" s="7">
        <f t="shared" si="13"/>
        <v>1.0161773333333333</v>
      </c>
      <c r="CE18" s="4">
        <f t="shared" si="14"/>
        <v>6.545960547701425E-3</v>
      </c>
      <c r="CF18" s="7">
        <f t="shared" si="15"/>
        <v>2.5352396186178402E-2</v>
      </c>
    </row>
    <row r="19" spans="1:84" x14ac:dyDescent="0.4">
      <c r="A19" s="4">
        <v>18</v>
      </c>
      <c r="B19" s="1">
        <v>1</v>
      </c>
      <c r="C19" s="1">
        <v>1.0135000000000001</v>
      </c>
      <c r="D19" s="1">
        <v>1.0204</v>
      </c>
      <c r="E19" s="1">
        <v>1.0062</v>
      </c>
      <c r="F19" s="1">
        <v>1.0170999999999999</v>
      </c>
      <c r="G19" s="1">
        <v>1.0199</v>
      </c>
      <c r="H19" s="1">
        <v>1</v>
      </c>
      <c r="I19" s="1">
        <v>1</v>
      </c>
      <c r="J19" s="1">
        <v>1.0150999999999999</v>
      </c>
      <c r="K19" s="1">
        <v>1.0226</v>
      </c>
      <c r="L19" s="1">
        <v>1.0072000000000001</v>
      </c>
      <c r="M19" s="1">
        <v>1.0037</v>
      </c>
      <c r="N19" s="1">
        <v>1.0063</v>
      </c>
      <c r="O19" s="1">
        <v>0.99958999999999998</v>
      </c>
      <c r="P19" s="1">
        <v>1.0249999999999999</v>
      </c>
      <c r="R19" s="7">
        <f t="shared" si="0"/>
        <v>15</v>
      </c>
      <c r="S19" s="7">
        <f t="shared" si="1"/>
        <v>1.0104393333333332</v>
      </c>
      <c r="T19" s="4">
        <f t="shared" si="2"/>
        <v>2.3500079972845964E-3</v>
      </c>
      <c r="U19" s="7">
        <f t="shared" si="3"/>
        <v>9.1015418369374858E-3</v>
      </c>
      <c r="W19" s="1">
        <v>1.0195000000000001</v>
      </c>
      <c r="X19" s="1">
        <v>1.0204</v>
      </c>
      <c r="Y19" s="1">
        <v>1.0085</v>
      </c>
      <c r="Z19" s="1">
        <v>1.0095000000000001</v>
      </c>
      <c r="AA19" s="1">
        <v>1.0044</v>
      </c>
      <c r="AB19" s="1">
        <v>1.0035000000000001</v>
      </c>
      <c r="AC19" s="1">
        <v>1.0017</v>
      </c>
      <c r="AD19" s="1">
        <v>1.0214000000000001</v>
      </c>
      <c r="AE19" s="1">
        <v>1</v>
      </c>
      <c r="AF19" s="1">
        <v>1</v>
      </c>
      <c r="AG19" s="1">
        <v>1.0006999999999999</v>
      </c>
      <c r="AH19" s="1">
        <v>1.0144</v>
      </c>
      <c r="AI19" s="1">
        <v>1.0039</v>
      </c>
      <c r="AJ19" s="1">
        <v>1.0006999999999999</v>
      </c>
      <c r="AK19" s="1">
        <v>1.0138</v>
      </c>
      <c r="AM19" s="7">
        <f t="shared" si="4"/>
        <v>15</v>
      </c>
      <c r="AN19" s="7">
        <f t="shared" si="5"/>
        <v>1.0081599999999999</v>
      </c>
      <c r="AO19" s="4">
        <f t="shared" si="6"/>
        <v>2.0313917349818085E-3</v>
      </c>
      <c r="AP19" s="7">
        <f t="shared" si="7"/>
        <v>7.8675463592079355E-3</v>
      </c>
      <c r="AR19" s="1">
        <v>1.0025999999999999</v>
      </c>
      <c r="AS19" s="1">
        <v>1.0693999999999999</v>
      </c>
      <c r="AT19" s="1">
        <v>1</v>
      </c>
      <c r="AU19" s="1">
        <v>1.0123</v>
      </c>
      <c r="AV19" s="1">
        <v>1.0072000000000001</v>
      </c>
      <c r="AW19" s="1">
        <v>0.99902999999999997</v>
      </c>
      <c r="AX19" s="1">
        <v>1</v>
      </c>
      <c r="AY19" s="1">
        <v>1.0201</v>
      </c>
      <c r="AZ19" s="1">
        <v>1.0918000000000001</v>
      </c>
      <c r="BA19" s="1">
        <v>0.99907000000000001</v>
      </c>
      <c r="BB19" s="1">
        <v>1.0308999999999999</v>
      </c>
      <c r="BC19" s="1">
        <v>1.2060999999999999</v>
      </c>
      <c r="BD19" s="1">
        <v>1.0154000000000001</v>
      </c>
      <c r="BE19" s="1">
        <v>1.0286</v>
      </c>
      <c r="BF19" s="1">
        <v>1.0398000000000001</v>
      </c>
      <c r="BH19" s="7">
        <f t="shared" si="8"/>
        <v>15</v>
      </c>
      <c r="BI19" s="7">
        <f t="shared" si="9"/>
        <v>1.0348199999999999</v>
      </c>
      <c r="BJ19" s="4">
        <f t="shared" si="10"/>
        <v>1.409896987118461E-2</v>
      </c>
      <c r="BK19" s="7">
        <f t="shared" si="11"/>
        <v>5.4605075509778125E-2</v>
      </c>
      <c r="BM19" s="1">
        <v>1.0279</v>
      </c>
      <c r="BN19" s="1">
        <v>1.0044999999999999</v>
      </c>
      <c r="BO19" s="1">
        <v>1.006</v>
      </c>
      <c r="BP19" s="1">
        <v>1.0115000000000001</v>
      </c>
      <c r="BQ19" s="1">
        <v>1</v>
      </c>
      <c r="BR19" s="1">
        <v>1</v>
      </c>
      <c r="BS19" s="1">
        <v>1.0956999999999999</v>
      </c>
      <c r="BT19" s="1">
        <v>1.0301</v>
      </c>
      <c r="BU19" s="1">
        <v>1.0243</v>
      </c>
      <c r="BV19" s="1">
        <v>1.0043</v>
      </c>
      <c r="BW19" s="1">
        <v>1.0105</v>
      </c>
      <c r="BX19" s="1">
        <v>1.0172000000000001</v>
      </c>
      <c r="BY19" s="1">
        <v>1.0442</v>
      </c>
      <c r="BZ19" s="1">
        <v>1.0038</v>
      </c>
      <c r="CA19" s="1">
        <v>1.0019</v>
      </c>
      <c r="CC19" s="7">
        <f t="shared" si="12"/>
        <v>15</v>
      </c>
      <c r="CD19" s="7">
        <f t="shared" si="13"/>
        <v>1.0187933333333334</v>
      </c>
      <c r="CE19" s="4">
        <f t="shared" si="14"/>
        <v>6.4440187598871638E-3</v>
      </c>
      <c r="CF19" s="7">
        <f t="shared" si="15"/>
        <v>2.4957577339691159E-2</v>
      </c>
    </row>
    <row r="20" spans="1:84" x14ac:dyDescent="0.4">
      <c r="A20" s="6">
        <v>19</v>
      </c>
      <c r="B20" s="1">
        <v>1.0084</v>
      </c>
      <c r="C20" s="1">
        <v>1.0139</v>
      </c>
      <c r="D20" s="1">
        <v>1.0162</v>
      </c>
      <c r="E20" s="1">
        <v>1.0217000000000001</v>
      </c>
      <c r="F20" s="1">
        <v>1.0255000000000001</v>
      </c>
      <c r="G20" s="1">
        <v>1</v>
      </c>
      <c r="H20" s="1">
        <v>1.0165999999999999</v>
      </c>
      <c r="I20" s="1">
        <v>1.0076000000000001</v>
      </c>
      <c r="J20" s="1">
        <v>1.0128999999999999</v>
      </c>
      <c r="K20" s="1">
        <v>0.99951000000000001</v>
      </c>
      <c r="L20" s="1">
        <v>1</v>
      </c>
      <c r="M20" s="1">
        <v>0.99858999999999998</v>
      </c>
      <c r="N20" s="1">
        <v>1</v>
      </c>
      <c r="O20" s="1">
        <v>1.0026999999999999</v>
      </c>
      <c r="P20" s="1">
        <v>1.0116000000000001</v>
      </c>
      <c r="R20" s="7">
        <f t="shared" si="0"/>
        <v>15</v>
      </c>
      <c r="S20" s="7">
        <f t="shared" si="1"/>
        <v>1.0090133333333333</v>
      </c>
      <c r="T20" s="4">
        <f t="shared" si="2"/>
        <v>2.2599573672057002E-3</v>
      </c>
      <c r="U20" s="7">
        <f t="shared" si="3"/>
        <v>8.7527772463264365E-3</v>
      </c>
      <c r="W20" s="1">
        <v>1.0124</v>
      </c>
      <c r="X20" s="1">
        <v>1.0218</v>
      </c>
      <c r="Y20" s="1">
        <v>1.014</v>
      </c>
      <c r="Z20" s="1">
        <v>1.0165</v>
      </c>
      <c r="AA20" s="1">
        <v>1.0043</v>
      </c>
      <c r="AB20" s="1">
        <v>1</v>
      </c>
      <c r="AC20" s="1">
        <v>1</v>
      </c>
      <c r="AD20" s="1">
        <v>1.0021</v>
      </c>
      <c r="AE20" s="1">
        <v>1.0087999999999999</v>
      </c>
      <c r="AF20" s="1">
        <v>1.0044999999999999</v>
      </c>
      <c r="AG20" s="1">
        <v>1.0011000000000001</v>
      </c>
      <c r="AH20" s="1">
        <v>1</v>
      </c>
      <c r="AI20" s="1">
        <v>1.0063</v>
      </c>
      <c r="AJ20" s="1">
        <v>1.0417000000000001</v>
      </c>
      <c r="AK20" s="1">
        <v>1.0144</v>
      </c>
      <c r="AM20" s="7">
        <f t="shared" si="4"/>
        <v>15</v>
      </c>
      <c r="AN20" s="7">
        <f t="shared" si="5"/>
        <v>1.00986</v>
      </c>
      <c r="AO20" s="4">
        <f t="shared" si="6"/>
        <v>2.8840249652178841E-3</v>
      </c>
      <c r="AP20" s="7">
        <f t="shared" si="7"/>
        <v>1.1169780660335291E-2</v>
      </c>
      <c r="AR20" s="1">
        <v>1.0092000000000001</v>
      </c>
      <c r="AS20" s="1">
        <v>1.03</v>
      </c>
      <c r="AT20" s="1">
        <v>1.0077</v>
      </c>
      <c r="AU20" s="1">
        <v>1.0038</v>
      </c>
      <c r="AV20" s="1">
        <v>1.0142</v>
      </c>
      <c r="AW20" s="1">
        <v>1</v>
      </c>
      <c r="AX20" s="1">
        <v>1.0044999999999999</v>
      </c>
      <c r="AY20" s="1">
        <v>1.0125999999999999</v>
      </c>
      <c r="AZ20" s="1">
        <v>1.0998000000000001</v>
      </c>
      <c r="BA20" s="1">
        <v>1.0017</v>
      </c>
      <c r="BB20" s="1">
        <v>1.0065</v>
      </c>
      <c r="BC20" s="1">
        <v>1.1495</v>
      </c>
      <c r="BD20" s="1">
        <v>1.0139</v>
      </c>
      <c r="BE20" s="1">
        <v>1.0127999999999999</v>
      </c>
      <c r="BF20" s="1">
        <v>1.0403</v>
      </c>
      <c r="BH20" s="7">
        <f t="shared" si="8"/>
        <v>15</v>
      </c>
      <c r="BI20" s="7">
        <f t="shared" si="9"/>
        <v>1.0271000000000001</v>
      </c>
      <c r="BJ20" s="4">
        <f t="shared" si="10"/>
        <v>1.0858273124124998E-2</v>
      </c>
      <c r="BK20" s="7">
        <f t="shared" si="11"/>
        <v>4.2053910978307699E-2</v>
      </c>
      <c r="BM20" s="1">
        <v>1.0416000000000001</v>
      </c>
      <c r="BN20" s="1">
        <v>1.0146999999999999</v>
      </c>
      <c r="BO20" s="1">
        <v>0.99766999999999995</v>
      </c>
      <c r="BP20" s="1">
        <v>1.0047999999999999</v>
      </c>
      <c r="BQ20" s="1">
        <v>1.0065</v>
      </c>
      <c r="BR20" s="1">
        <v>1.0119</v>
      </c>
      <c r="BS20" s="1">
        <v>1.0686</v>
      </c>
      <c r="BT20" s="1">
        <v>1.0363</v>
      </c>
      <c r="BU20" s="1">
        <v>1.0321</v>
      </c>
      <c r="BV20" s="1">
        <v>1.0016</v>
      </c>
      <c r="BW20" s="1">
        <v>1</v>
      </c>
      <c r="BX20" s="1">
        <v>1.0106999999999999</v>
      </c>
      <c r="BY20" s="1">
        <v>1.0324</v>
      </c>
      <c r="BZ20" s="1">
        <v>1.0057</v>
      </c>
      <c r="CA20" s="1">
        <v>1.0023</v>
      </c>
      <c r="CC20" s="7">
        <f t="shared" si="12"/>
        <v>15</v>
      </c>
      <c r="CD20" s="7">
        <f t="shared" si="13"/>
        <v>1.0177913333333333</v>
      </c>
      <c r="CE20" s="4">
        <f t="shared" si="14"/>
        <v>5.1959946906628817E-3</v>
      </c>
      <c r="CF20" s="7">
        <f t="shared" si="15"/>
        <v>2.0124000903919501E-2</v>
      </c>
    </row>
    <row r="21" spans="1:84" x14ac:dyDescent="0.4">
      <c r="A21" s="7">
        <v>20</v>
      </c>
      <c r="B21" s="1"/>
      <c r="C21" s="1">
        <v>1.009300000000000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.0126999999999999</v>
      </c>
      <c r="K21" s="1">
        <v>1</v>
      </c>
      <c r="L21" s="1">
        <v>1</v>
      </c>
      <c r="M21" s="1">
        <v>1</v>
      </c>
      <c r="N21" s="1">
        <v>1.0184</v>
      </c>
      <c r="O21" s="1">
        <v>1</v>
      </c>
      <c r="P21" s="1">
        <v>1.0142</v>
      </c>
      <c r="R21" s="7">
        <f t="shared" si="0"/>
        <v>14</v>
      </c>
      <c r="S21" s="7">
        <f t="shared" si="1"/>
        <v>1.0039</v>
      </c>
      <c r="T21" s="4">
        <f t="shared" si="2"/>
        <v>1.7775152431302615E-3</v>
      </c>
      <c r="U21" s="7">
        <f t="shared" si="3"/>
        <v>6.6508530395616213E-3</v>
      </c>
      <c r="W21" s="1">
        <v>1</v>
      </c>
      <c r="X21" s="1">
        <v>1.0279</v>
      </c>
      <c r="Y21" s="1">
        <v>1</v>
      </c>
      <c r="Z21" s="1">
        <v>1</v>
      </c>
      <c r="AA21" s="1">
        <v>1.0026999999999999</v>
      </c>
      <c r="AB21" s="1">
        <v>1.0026999999999999</v>
      </c>
      <c r="AC21" s="1">
        <v>1.0043</v>
      </c>
      <c r="AD21" s="1">
        <v>1</v>
      </c>
      <c r="AE21" s="1">
        <v>1.0198</v>
      </c>
      <c r="AF21" s="1">
        <v>1</v>
      </c>
      <c r="AG21" s="1">
        <v>1.002</v>
      </c>
      <c r="AH21" s="1">
        <v>1.0062</v>
      </c>
      <c r="AI21" s="1">
        <v>1</v>
      </c>
      <c r="AJ21" s="1">
        <v>1</v>
      </c>
      <c r="AK21" s="1">
        <v>1</v>
      </c>
      <c r="AM21" s="7">
        <f t="shared" si="4"/>
        <v>15</v>
      </c>
      <c r="AN21" s="7">
        <f t="shared" si="5"/>
        <v>1.0043733333333333</v>
      </c>
      <c r="AO21" s="4">
        <f t="shared" si="6"/>
        <v>2.137053304294687E-3</v>
      </c>
      <c r="AP21" s="7">
        <f t="shared" si="7"/>
        <v>8.2767718574908548E-3</v>
      </c>
      <c r="AR21" s="1">
        <v>1.0082</v>
      </c>
      <c r="AS21" s="1">
        <v>1</v>
      </c>
      <c r="AT21" s="1">
        <v>1.0044999999999999</v>
      </c>
      <c r="AU21" s="1">
        <v>1.0036</v>
      </c>
      <c r="AV21" s="1">
        <v>1.0118</v>
      </c>
      <c r="AW21" s="1">
        <v>1.0006999999999999</v>
      </c>
      <c r="AX21" s="1">
        <v>1.0081</v>
      </c>
      <c r="AY21" s="1">
        <v>1</v>
      </c>
      <c r="AZ21" s="1">
        <v>1.077</v>
      </c>
      <c r="BA21" s="1">
        <v>1</v>
      </c>
      <c r="BB21" s="1">
        <v>1</v>
      </c>
      <c r="BC21" s="1">
        <v>1</v>
      </c>
      <c r="BD21" s="1">
        <v>1</v>
      </c>
      <c r="BE21" s="1">
        <v>1</v>
      </c>
      <c r="BF21" s="1">
        <v>1</v>
      </c>
      <c r="BH21" s="7">
        <f t="shared" si="8"/>
        <v>15</v>
      </c>
      <c r="BI21" s="7">
        <f t="shared" si="9"/>
        <v>1.0075933333333333</v>
      </c>
      <c r="BJ21" s="4">
        <f t="shared" si="10"/>
        <v>5.0567773161764602E-3</v>
      </c>
      <c r="BK21" s="7">
        <f t="shared" si="11"/>
        <v>1.9584814331030868E-2</v>
      </c>
      <c r="BM21" s="1">
        <v>1</v>
      </c>
      <c r="BN21" s="1">
        <v>1</v>
      </c>
      <c r="BO21" s="1">
        <v>1</v>
      </c>
      <c r="BP21" s="1">
        <v>1</v>
      </c>
      <c r="BQ21" s="1">
        <v>1.0086999999999999</v>
      </c>
      <c r="BR21" s="1">
        <v>1</v>
      </c>
      <c r="BS21" s="1">
        <v>1</v>
      </c>
      <c r="BT21" s="1">
        <v>1</v>
      </c>
      <c r="BU21" s="1">
        <v>1.0117</v>
      </c>
      <c r="BV21" s="1">
        <v>1</v>
      </c>
      <c r="BW21" s="1">
        <v>1.0077</v>
      </c>
      <c r="BX21" s="1">
        <v>1</v>
      </c>
      <c r="BY21" s="1">
        <v>1.0168999999999999</v>
      </c>
      <c r="BZ21" s="1">
        <v>1</v>
      </c>
      <c r="CA21" s="1">
        <v>1</v>
      </c>
      <c r="CC21" s="7">
        <f t="shared" si="12"/>
        <v>15</v>
      </c>
      <c r="CD21" s="7">
        <f t="shared" si="13"/>
        <v>1.0029999999999999</v>
      </c>
      <c r="CE21" s="4">
        <f t="shared" si="14"/>
        <v>1.4183827141535227E-3</v>
      </c>
      <c r="CF21" s="7">
        <f t="shared" si="15"/>
        <v>5.4933726304650689E-3</v>
      </c>
    </row>
    <row r="22" spans="1:84" x14ac:dyDescent="0.4">
      <c r="A22" s="4">
        <v>21</v>
      </c>
      <c r="B22" s="1">
        <v>1</v>
      </c>
      <c r="C22" s="1">
        <v>1</v>
      </c>
      <c r="D22" s="1">
        <v>1.0145</v>
      </c>
      <c r="E22" s="1">
        <v>1.0085</v>
      </c>
      <c r="F22" s="1">
        <v>1.0103</v>
      </c>
      <c r="G22" s="1">
        <v>1.0207999999999999</v>
      </c>
      <c r="H22" s="1">
        <v>1.0238</v>
      </c>
      <c r="I22" s="1">
        <v>1.0161</v>
      </c>
      <c r="J22" s="1">
        <v>1.0469999999999999</v>
      </c>
      <c r="K22" s="1">
        <v>1.0170999999999999</v>
      </c>
      <c r="L22" s="1">
        <v>1.0249999999999999</v>
      </c>
      <c r="M22" s="1">
        <v>1.0108999999999999</v>
      </c>
      <c r="N22" s="1">
        <v>1</v>
      </c>
      <c r="O22" s="1">
        <v>1.0952999999999999</v>
      </c>
      <c r="P22" s="1">
        <v>1</v>
      </c>
      <c r="R22" s="7">
        <f t="shared" si="0"/>
        <v>15</v>
      </c>
      <c r="S22" s="7">
        <f t="shared" si="1"/>
        <v>1.0192866666666667</v>
      </c>
      <c r="T22" s="4">
        <f t="shared" si="2"/>
        <v>6.322506033186721E-3</v>
      </c>
      <c r="U22" s="7">
        <f t="shared" si="3"/>
        <v>2.4486960572828089E-2</v>
      </c>
      <c r="W22" s="1">
        <v>1.0025999999999999</v>
      </c>
      <c r="X22" s="1">
        <v>1</v>
      </c>
      <c r="Y22" s="1">
        <v>1.0305</v>
      </c>
      <c r="Z22" s="1">
        <v>1.0226</v>
      </c>
      <c r="AA22" s="1">
        <v>1.006</v>
      </c>
      <c r="AB22" s="1">
        <v>1</v>
      </c>
      <c r="AC22" s="1">
        <v>1</v>
      </c>
      <c r="AD22" s="1">
        <v>1.0086999999999999</v>
      </c>
      <c r="AE22" s="1">
        <v>1.0251999999999999</v>
      </c>
      <c r="AF22" s="1">
        <v>1.0114000000000001</v>
      </c>
      <c r="AG22" s="1">
        <v>1</v>
      </c>
      <c r="AH22" s="1">
        <v>1</v>
      </c>
      <c r="AI22" s="1">
        <v>1.0144</v>
      </c>
      <c r="AJ22" s="1">
        <v>1.0092000000000001</v>
      </c>
      <c r="AK22" s="1">
        <v>1.0165999999999999</v>
      </c>
      <c r="AM22" s="7">
        <f t="shared" si="4"/>
        <v>15</v>
      </c>
      <c r="AN22" s="7">
        <f t="shared" si="5"/>
        <v>1.0098133333333332</v>
      </c>
      <c r="AO22" s="4">
        <f t="shared" si="6"/>
        <v>2.6254227172865735E-3</v>
      </c>
      <c r="AP22" s="7">
        <f t="shared" si="7"/>
        <v>1.0168218460805524E-2</v>
      </c>
      <c r="AR22" s="1">
        <v>1.0109999999999999</v>
      </c>
      <c r="AS22" s="1">
        <v>1.0404</v>
      </c>
      <c r="AT22" s="1">
        <v>1</v>
      </c>
      <c r="AU22" s="1">
        <v>1</v>
      </c>
      <c r="AV22" s="1">
        <v>1</v>
      </c>
      <c r="AW22" s="1">
        <v>1.1959</v>
      </c>
      <c r="AX22" s="1">
        <v>1</v>
      </c>
      <c r="AY22" s="1">
        <v>1.0690999999999999</v>
      </c>
      <c r="AZ22" s="1">
        <v>1</v>
      </c>
      <c r="BA22" s="1">
        <v>1.0108999999999999</v>
      </c>
      <c r="BB22" s="1">
        <v>1.0916999999999999</v>
      </c>
      <c r="BC22" s="1">
        <v>1.0115000000000001</v>
      </c>
      <c r="BD22" s="1">
        <v>1.0122</v>
      </c>
      <c r="BE22" s="1">
        <v>1.2029000000000001</v>
      </c>
      <c r="BF22" s="1">
        <v>1.0535000000000001</v>
      </c>
      <c r="BH22" s="7">
        <f t="shared" si="8"/>
        <v>15</v>
      </c>
      <c r="BI22" s="7">
        <f t="shared" si="9"/>
        <v>1.0466066666666665</v>
      </c>
      <c r="BJ22" s="4">
        <f t="shared" si="10"/>
        <v>1.7615132743959143E-2</v>
      </c>
      <c r="BK22" s="7">
        <f t="shared" si="11"/>
        <v>6.8223115758586722E-2</v>
      </c>
      <c r="BM22" s="1">
        <v>1.0327999999999999</v>
      </c>
      <c r="BN22" s="1">
        <v>1.0036</v>
      </c>
      <c r="BO22" s="1">
        <v>1.0532999999999999</v>
      </c>
      <c r="BP22" s="1">
        <v>1.0353000000000001</v>
      </c>
      <c r="BQ22" s="1">
        <v>1.2319</v>
      </c>
      <c r="BR22" s="1">
        <v>1.0765</v>
      </c>
      <c r="BS22" s="1">
        <v>1.0085999999999999</v>
      </c>
      <c r="BT22" s="1">
        <v>1.0173000000000001</v>
      </c>
      <c r="BU22" s="1">
        <v>1</v>
      </c>
      <c r="BV22" s="1">
        <v>1.0163</v>
      </c>
      <c r="BW22" s="1">
        <v>1.0759000000000001</v>
      </c>
      <c r="BX22" s="1">
        <v>1.0572999999999999</v>
      </c>
      <c r="BY22" s="1">
        <v>1.0108999999999999</v>
      </c>
      <c r="BZ22" s="1">
        <v>1.0012000000000001</v>
      </c>
      <c r="CA22" s="1">
        <v>1.0697000000000001</v>
      </c>
      <c r="CC22" s="7">
        <f t="shared" si="12"/>
        <v>15</v>
      </c>
      <c r="CD22" s="7">
        <f t="shared" si="13"/>
        <v>1.0460400000000001</v>
      </c>
      <c r="CE22" s="4">
        <f t="shared" si="14"/>
        <v>1.5066802991376518E-2</v>
      </c>
      <c r="CF22" s="7">
        <f t="shared" si="15"/>
        <v>5.8353477066189346E-2</v>
      </c>
    </row>
    <row r="23" spans="1:84" x14ac:dyDescent="0.4">
      <c r="A23" s="6">
        <v>22</v>
      </c>
      <c r="B23" s="1">
        <v>1.0026999999999999</v>
      </c>
      <c r="C23" s="1">
        <v>1.0026999999999999</v>
      </c>
      <c r="D23" s="1">
        <v>1.0556000000000001</v>
      </c>
      <c r="E23" s="1">
        <v>1.0246999999999999</v>
      </c>
      <c r="F23" s="1">
        <v>1.0326</v>
      </c>
      <c r="G23" s="1">
        <v>1.0290999999999999</v>
      </c>
      <c r="H23" s="1">
        <v>1.0334000000000001</v>
      </c>
      <c r="I23" s="1">
        <v>1.0308999999999999</v>
      </c>
      <c r="J23" s="1">
        <v>1</v>
      </c>
      <c r="K23" s="1">
        <v>1.0172000000000001</v>
      </c>
      <c r="L23" s="1">
        <v>1.0247999999999999</v>
      </c>
      <c r="M23" s="1">
        <v>1.0159</v>
      </c>
      <c r="N23" s="1">
        <v>0.99446999999999997</v>
      </c>
      <c r="O23" s="1">
        <v>1.1017999999999999</v>
      </c>
      <c r="P23" s="1">
        <v>1.008</v>
      </c>
      <c r="R23" s="7">
        <f t="shared" si="0"/>
        <v>15</v>
      </c>
      <c r="S23" s="7">
        <f t="shared" si="1"/>
        <v>1.0249246666666667</v>
      </c>
      <c r="T23" s="4">
        <f t="shared" si="2"/>
        <v>6.9002745885091681E-3</v>
      </c>
      <c r="U23" s="7">
        <f t="shared" si="3"/>
        <v>2.6724648565554246E-2</v>
      </c>
      <c r="W23" s="1">
        <v>1.0071000000000001</v>
      </c>
      <c r="X23" s="1">
        <v>1.0289999999999999</v>
      </c>
      <c r="Y23" s="1">
        <v>1.0385</v>
      </c>
      <c r="Z23" s="1">
        <v>1.0285</v>
      </c>
      <c r="AA23" s="1">
        <v>1.0056</v>
      </c>
      <c r="AB23" s="1">
        <v>1.0487</v>
      </c>
      <c r="AC23" s="1">
        <v>1.0037</v>
      </c>
      <c r="AD23" s="1">
        <v>1.0167999999999999</v>
      </c>
      <c r="AE23" s="1">
        <v>1.0323</v>
      </c>
      <c r="AF23" s="1">
        <v>1.0164</v>
      </c>
      <c r="AG23" s="1">
        <v>1.0088999999999999</v>
      </c>
      <c r="AH23" s="1">
        <v>1.0127999999999999</v>
      </c>
      <c r="AI23" s="1">
        <v>1.0840000000000001</v>
      </c>
      <c r="AJ23" s="1">
        <v>1.0411999999999999</v>
      </c>
      <c r="AK23" s="1">
        <v>1.0167999999999999</v>
      </c>
      <c r="AM23" s="7">
        <f t="shared" si="4"/>
        <v>15</v>
      </c>
      <c r="AN23" s="7">
        <f t="shared" si="5"/>
        <v>1.0260200000000002</v>
      </c>
      <c r="AO23" s="4">
        <f t="shared" si="6"/>
        <v>5.4860272728173036E-3</v>
      </c>
      <c r="AP23" s="7">
        <f t="shared" si="7"/>
        <v>2.124729226446111E-2</v>
      </c>
      <c r="AR23" s="1">
        <v>1.0199</v>
      </c>
      <c r="AS23" s="1">
        <v>1.0178</v>
      </c>
      <c r="AT23" s="1">
        <v>1.0186999999999999</v>
      </c>
      <c r="AU23" s="1">
        <v>1.1032999999999999</v>
      </c>
      <c r="AV23" s="1">
        <v>1.0216000000000001</v>
      </c>
      <c r="AW23" s="1">
        <v>1.224</v>
      </c>
      <c r="AX23" s="1">
        <v>1.0048999999999999</v>
      </c>
      <c r="AY23" s="1">
        <v>1.0924</v>
      </c>
      <c r="AZ23" s="1">
        <v>1.0590999999999999</v>
      </c>
      <c r="BA23" s="1">
        <v>1.0571999999999999</v>
      </c>
      <c r="BB23" s="1">
        <v>1.1242000000000001</v>
      </c>
      <c r="BC23" s="1">
        <v>1.0448999999999999</v>
      </c>
      <c r="BD23" s="1">
        <v>1.0226</v>
      </c>
      <c r="BE23" s="1">
        <v>1.2245999999999999</v>
      </c>
      <c r="BF23" s="1">
        <v>1.1053999999999999</v>
      </c>
      <c r="BH23" s="7">
        <f t="shared" si="8"/>
        <v>15</v>
      </c>
      <c r="BI23" s="7">
        <f t="shared" si="9"/>
        <v>1.0760400000000001</v>
      </c>
      <c r="BJ23" s="4">
        <f t="shared" si="10"/>
        <v>1.8319637654973523E-2</v>
      </c>
      <c r="BK23" s="7">
        <f t="shared" si="11"/>
        <v>7.0951651546266759E-2</v>
      </c>
      <c r="BM23" s="1">
        <v>1.0441</v>
      </c>
      <c r="BN23" s="1">
        <v>1.0135000000000001</v>
      </c>
      <c r="BO23" s="1">
        <v>1.1051</v>
      </c>
      <c r="BP23" s="1">
        <v>1.0889</v>
      </c>
      <c r="BQ23" s="1">
        <v>1.2406999999999999</v>
      </c>
      <c r="BR23" s="1">
        <v>1.1556999999999999</v>
      </c>
      <c r="BS23" s="1">
        <v>1.0622</v>
      </c>
      <c r="BT23" s="1">
        <v>1.0358000000000001</v>
      </c>
      <c r="BU23" s="1">
        <v>1.0082</v>
      </c>
      <c r="BV23" s="1">
        <v>1.0528</v>
      </c>
      <c r="BW23" s="1">
        <v>1.1052</v>
      </c>
      <c r="BX23" s="1">
        <v>1.1033999999999999</v>
      </c>
      <c r="BY23" s="1">
        <v>1</v>
      </c>
      <c r="BZ23" s="1">
        <v>1.0025999999999999</v>
      </c>
      <c r="CA23" s="1">
        <v>1.1051</v>
      </c>
      <c r="CC23" s="7">
        <f t="shared" si="12"/>
        <v>15</v>
      </c>
      <c r="CD23" s="7">
        <f t="shared" si="13"/>
        <v>1.0748866666666665</v>
      </c>
      <c r="CE23" s="4">
        <f t="shared" si="14"/>
        <v>1.6896322131970058E-2</v>
      </c>
      <c r="CF23" s="7">
        <f t="shared" si="15"/>
        <v>6.5439174229275837E-2</v>
      </c>
    </row>
    <row r="24" spans="1:84" x14ac:dyDescent="0.4">
      <c r="A24" s="7">
        <v>23</v>
      </c>
      <c r="B24" s="1">
        <v>1.0035000000000001</v>
      </c>
      <c r="C24" s="1">
        <v>1.0069999999999999</v>
      </c>
      <c r="D24" s="1">
        <v>1.0867</v>
      </c>
      <c r="E24" s="1">
        <v>1.0593999999999999</v>
      </c>
      <c r="F24" s="1">
        <v>1.0274000000000001</v>
      </c>
      <c r="G24" s="1">
        <v>1.0278</v>
      </c>
      <c r="H24" s="1">
        <v>1.1125</v>
      </c>
      <c r="I24" s="1">
        <v>1.0394000000000001</v>
      </c>
      <c r="J24" s="1">
        <v>1.0212000000000001</v>
      </c>
      <c r="K24" s="1">
        <v>1</v>
      </c>
      <c r="L24" s="1">
        <v>1.0383</v>
      </c>
      <c r="M24" s="1">
        <v>1.0781000000000001</v>
      </c>
      <c r="N24" s="1">
        <v>1.0143</v>
      </c>
      <c r="O24" s="1">
        <v>1.222</v>
      </c>
      <c r="P24" s="1">
        <v>1.0082</v>
      </c>
      <c r="R24" s="7">
        <f t="shared" si="0"/>
        <v>15</v>
      </c>
      <c r="S24" s="7">
        <f t="shared" si="1"/>
        <v>1.04972</v>
      </c>
      <c r="T24" s="4">
        <f t="shared" si="2"/>
        <v>1.501256679934387E-2</v>
      </c>
      <c r="U24" s="7">
        <f t="shared" si="3"/>
        <v>5.8143421197685195E-2</v>
      </c>
      <c r="W24" s="1">
        <v>1.0165999999999999</v>
      </c>
      <c r="X24" s="1">
        <v>1.0346</v>
      </c>
      <c r="Y24" s="1">
        <v>1.1012</v>
      </c>
      <c r="Z24" s="1">
        <v>1.0390999999999999</v>
      </c>
      <c r="AA24" s="1">
        <v>1.0019</v>
      </c>
      <c r="AB24" s="1">
        <v>1.0531999999999999</v>
      </c>
      <c r="AC24" s="1">
        <v>1.008</v>
      </c>
      <c r="AD24" s="1">
        <v>1.0411999999999999</v>
      </c>
      <c r="AE24" s="1">
        <v>1.0956999999999999</v>
      </c>
      <c r="AF24" s="1">
        <v>1.0345</v>
      </c>
      <c r="AG24" s="1">
        <v>1.0098</v>
      </c>
      <c r="AH24" s="1">
        <v>1.0203</v>
      </c>
      <c r="AI24" s="1">
        <v>1.0869</v>
      </c>
      <c r="AJ24" s="1">
        <v>1.0761000000000001</v>
      </c>
      <c r="AK24" s="1">
        <v>1.1228</v>
      </c>
      <c r="AM24" s="7">
        <f t="shared" si="4"/>
        <v>15</v>
      </c>
      <c r="AN24" s="7">
        <f t="shared" si="5"/>
        <v>1.0494600000000001</v>
      </c>
      <c r="AO24" s="4">
        <f t="shared" si="6"/>
        <v>9.8617626165286437E-3</v>
      </c>
      <c r="AP24" s="7">
        <f t="shared" si="7"/>
        <v>3.8194442378066316E-2</v>
      </c>
      <c r="AR24" s="1">
        <v>1.1122000000000001</v>
      </c>
      <c r="AS24" s="1">
        <v>1.0671999999999999</v>
      </c>
      <c r="AT24" s="1">
        <v>1.0637000000000001</v>
      </c>
      <c r="AU24" s="1">
        <v>1.1032999999999999</v>
      </c>
      <c r="AV24" s="1">
        <v>1.0210999999999999</v>
      </c>
      <c r="AW24" s="1">
        <v>1.2253000000000001</v>
      </c>
      <c r="AX24" s="1">
        <v>1.0107999999999999</v>
      </c>
      <c r="AY24" s="1">
        <v>1.1164000000000001</v>
      </c>
      <c r="AZ24" s="1">
        <v>1.1205000000000001</v>
      </c>
      <c r="BA24" s="1">
        <v>1.1083000000000001</v>
      </c>
      <c r="BB24" s="1">
        <v>1.1806000000000001</v>
      </c>
      <c r="BC24" s="1">
        <v>1.1007</v>
      </c>
      <c r="BD24" s="1">
        <v>1.0334000000000001</v>
      </c>
      <c r="BE24" s="1">
        <v>1.1504000000000001</v>
      </c>
      <c r="BF24" s="1">
        <v>1.1438999999999999</v>
      </c>
      <c r="BH24" s="7">
        <f t="shared" si="8"/>
        <v>15</v>
      </c>
      <c r="BI24" s="7">
        <f t="shared" si="9"/>
        <v>1.1038533333333331</v>
      </c>
      <c r="BJ24" s="4">
        <f t="shared" si="10"/>
        <v>1.5176792642736974E-2</v>
      </c>
      <c r="BK24" s="7">
        <f t="shared" si="11"/>
        <v>5.8779465154163553E-2</v>
      </c>
      <c r="BM24" s="1">
        <v>1.1388</v>
      </c>
      <c r="BN24" s="1">
        <v>1.0028999999999999</v>
      </c>
      <c r="BO24" s="1">
        <v>1.1376999999999999</v>
      </c>
      <c r="BP24" s="1">
        <v>1.0847</v>
      </c>
      <c r="BQ24" s="1">
        <v>1.2430000000000001</v>
      </c>
      <c r="BR24" s="1">
        <v>1.2103999999999999</v>
      </c>
      <c r="BS24" s="1">
        <v>1.0966</v>
      </c>
      <c r="BT24" s="1">
        <v>1.0549999999999999</v>
      </c>
      <c r="BU24" s="1">
        <v>1.0124</v>
      </c>
      <c r="BV24" s="1">
        <v>1.0521</v>
      </c>
      <c r="BW24" s="1">
        <v>1.1413</v>
      </c>
      <c r="BX24" s="1">
        <v>1.1489</v>
      </c>
      <c r="BY24" s="1">
        <v>1.077</v>
      </c>
      <c r="BZ24" s="1">
        <v>1.0068999999999999</v>
      </c>
      <c r="CA24" s="1">
        <v>1.1445000000000001</v>
      </c>
      <c r="CC24" s="7">
        <f t="shared" si="12"/>
        <v>15</v>
      </c>
      <c r="CD24" s="7">
        <f t="shared" si="13"/>
        <v>1.1034799999999998</v>
      </c>
      <c r="CE24" s="4">
        <f t="shared" si="14"/>
        <v>1.8557917576115725E-2</v>
      </c>
      <c r="CF24" s="7">
        <f t="shared" si="15"/>
        <v>7.187450571258612E-2</v>
      </c>
    </row>
    <row r="25" spans="1:84" x14ac:dyDescent="0.4">
      <c r="A25" s="4">
        <v>24</v>
      </c>
      <c r="B25" s="1">
        <v>1.0048999999999999</v>
      </c>
      <c r="C25" s="1">
        <v>1.0075000000000001</v>
      </c>
      <c r="D25" s="1">
        <v>1.1007</v>
      </c>
      <c r="E25" s="1">
        <v>1.0673999999999999</v>
      </c>
      <c r="F25" s="1">
        <v>1.0367</v>
      </c>
      <c r="G25" s="1">
        <v>1.0428999999999999</v>
      </c>
      <c r="H25" s="1">
        <v>1.1672</v>
      </c>
      <c r="I25" s="1">
        <v>1.0544</v>
      </c>
      <c r="J25" s="1">
        <v>1</v>
      </c>
      <c r="K25" s="1">
        <v>1.0170999999999999</v>
      </c>
      <c r="L25" s="1">
        <v>1.0610999999999999</v>
      </c>
      <c r="M25" s="1">
        <v>1.0898000000000001</v>
      </c>
      <c r="N25" s="1">
        <v>1.0209999999999999</v>
      </c>
      <c r="O25" s="1">
        <v>1.1629</v>
      </c>
      <c r="P25" s="1">
        <v>1.0169999999999999</v>
      </c>
      <c r="R25" s="7">
        <f t="shared" si="0"/>
        <v>15</v>
      </c>
      <c r="S25" s="7">
        <f t="shared" si="1"/>
        <v>1.0567066666666667</v>
      </c>
      <c r="T25" s="4">
        <f t="shared" si="2"/>
        <v>1.3799135468663964E-2</v>
      </c>
      <c r="U25" s="7">
        <f t="shared" si="3"/>
        <v>5.3443821862195616E-2</v>
      </c>
      <c r="W25" s="1">
        <v>1.0256000000000001</v>
      </c>
      <c r="X25" s="1">
        <v>1.0975999999999999</v>
      </c>
      <c r="Y25" s="1">
        <v>1.0985</v>
      </c>
      <c r="Z25" s="1">
        <v>1.0266</v>
      </c>
      <c r="AA25" s="1">
        <v>1</v>
      </c>
      <c r="AB25" s="1">
        <v>1.1580999999999999</v>
      </c>
      <c r="AC25" s="1">
        <v>1.0337000000000001</v>
      </c>
      <c r="AD25" s="1">
        <v>1.05</v>
      </c>
      <c r="AE25" s="1">
        <v>1.111</v>
      </c>
      <c r="AF25" s="1">
        <v>1.0694999999999999</v>
      </c>
      <c r="AG25" s="1">
        <v>1.0650999999999999</v>
      </c>
      <c r="AH25" s="1">
        <v>1.0104</v>
      </c>
      <c r="AI25" s="1">
        <v>1.1251</v>
      </c>
      <c r="AJ25" s="1">
        <v>1.0834999999999999</v>
      </c>
      <c r="AK25" s="1">
        <v>1.1081000000000001</v>
      </c>
      <c r="AM25" s="7">
        <f t="shared" si="4"/>
        <v>15</v>
      </c>
      <c r="AN25" s="7">
        <f t="shared" si="5"/>
        <v>1.0708533333333332</v>
      </c>
      <c r="AO25" s="4">
        <f t="shared" si="6"/>
        <v>1.18972980792826E-2</v>
      </c>
      <c r="AP25" s="7">
        <f t="shared" si="7"/>
        <v>4.6078037325927003E-2</v>
      </c>
      <c r="AR25" s="1">
        <v>1.1153999999999999</v>
      </c>
      <c r="AS25" s="1">
        <v>1.0279</v>
      </c>
      <c r="AT25" s="1">
        <v>1.0941000000000001</v>
      </c>
      <c r="AU25" s="1">
        <v>1.2505999999999999</v>
      </c>
      <c r="AV25" s="1">
        <v>1.0187999999999999</v>
      </c>
      <c r="AW25" s="1">
        <v>1.1616</v>
      </c>
      <c r="AX25" s="1">
        <v>1.0298</v>
      </c>
      <c r="AY25" s="1">
        <v>1.2029000000000001</v>
      </c>
      <c r="AZ25" s="1">
        <v>1.2076</v>
      </c>
      <c r="BA25" s="1">
        <v>1.1383000000000001</v>
      </c>
      <c r="BB25" s="1">
        <v>1.2221</v>
      </c>
      <c r="BC25" s="1">
        <v>1.111</v>
      </c>
      <c r="BD25" s="1">
        <v>1.0314000000000001</v>
      </c>
      <c r="BE25" s="1">
        <v>1.1099000000000001</v>
      </c>
      <c r="BF25" s="1">
        <v>1.1538999999999999</v>
      </c>
      <c r="BH25" s="7">
        <f t="shared" si="8"/>
        <v>15</v>
      </c>
      <c r="BI25" s="7">
        <f t="shared" si="9"/>
        <v>1.1250199999999999</v>
      </c>
      <c r="BJ25" s="4">
        <f t="shared" si="10"/>
        <v>1.9572627144390533E-2</v>
      </c>
      <c r="BK25" s="7">
        <f t="shared" si="11"/>
        <v>7.5804458971751768E-2</v>
      </c>
      <c r="BM25" s="1">
        <v>1.2232000000000001</v>
      </c>
      <c r="BN25" s="1">
        <v>1</v>
      </c>
      <c r="BO25" s="1">
        <v>1.143</v>
      </c>
      <c r="BP25" s="1">
        <v>1.3449</v>
      </c>
      <c r="BQ25" s="1">
        <v>1.1797</v>
      </c>
      <c r="BR25" s="1">
        <v>1.1978</v>
      </c>
      <c r="BS25" s="1">
        <v>1.1042000000000001</v>
      </c>
      <c r="BT25" s="1">
        <v>1.0698000000000001</v>
      </c>
      <c r="BU25" s="1">
        <v>1.0095000000000001</v>
      </c>
      <c r="BV25" s="1">
        <v>1.2302999999999999</v>
      </c>
      <c r="BW25" s="1">
        <v>1.2055</v>
      </c>
      <c r="BX25" s="1">
        <v>1.1555</v>
      </c>
      <c r="BY25" s="1">
        <v>1.1327</v>
      </c>
      <c r="BZ25" s="1">
        <v>1.1323000000000001</v>
      </c>
      <c r="CA25" s="1">
        <v>1.1524000000000001</v>
      </c>
      <c r="CC25" s="7">
        <f t="shared" si="12"/>
        <v>15</v>
      </c>
      <c r="CD25" s="7">
        <f t="shared" si="13"/>
        <v>1.1520533333333336</v>
      </c>
      <c r="CE25" s="4">
        <f t="shared" si="14"/>
        <v>2.2619397210331006E-2</v>
      </c>
      <c r="CF25" s="7">
        <f t="shared" si="15"/>
        <v>8.7604548696862489E-2</v>
      </c>
    </row>
    <row r="26" spans="1:84" x14ac:dyDescent="0.4">
      <c r="A26" s="6">
        <v>25</v>
      </c>
      <c r="B26" s="1">
        <v>1.0075000000000001</v>
      </c>
      <c r="C26" s="1">
        <v>1.0184</v>
      </c>
      <c r="D26" s="1">
        <v>1.0993999999999999</v>
      </c>
      <c r="E26" s="1">
        <v>1.1191</v>
      </c>
      <c r="F26" s="1">
        <v>1.0441</v>
      </c>
      <c r="G26" s="1">
        <v>1.0498000000000001</v>
      </c>
      <c r="H26" s="1">
        <v>1.1781999999999999</v>
      </c>
      <c r="I26" s="1">
        <v>1.0563</v>
      </c>
      <c r="J26" s="1">
        <v>1.0262</v>
      </c>
      <c r="K26" s="1">
        <v>1.0367999999999999</v>
      </c>
      <c r="L26" s="1">
        <v>1.0512999999999999</v>
      </c>
      <c r="M26" s="1">
        <v>1.0962000000000001</v>
      </c>
      <c r="N26" s="1">
        <v>1.0347999999999999</v>
      </c>
      <c r="O26" s="1">
        <v>1.169</v>
      </c>
      <c r="P26" s="1">
        <v>0.99746000000000001</v>
      </c>
      <c r="R26" s="7">
        <f t="shared" si="0"/>
        <v>15</v>
      </c>
      <c r="S26" s="7">
        <f t="shared" si="1"/>
        <v>1.0656373333333333</v>
      </c>
      <c r="T26" s="4">
        <f t="shared" si="2"/>
        <v>1.4291384133261703E-2</v>
      </c>
      <c r="U26" s="7">
        <f t="shared" si="3"/>
        <v>5.5350292742375497E-2</v>
      </c>
      <c r="W26" s="1">
        <v>1.0297000000000001</v>
      </c>
      <c r="X26" s="1">
        <v>1.1662999999999999</v>
      </c>
      <c r="Y26" s="1">
        <v>1.1059000000000001</v>
      </c>
      <c r="Z26" s="1">
        <v>1.0321</v>
      </c>
      <c r="AA26" s="1">
        <v>0.99968999999999997</v>
      </c>
      <c r="AB26" s="1">
        <v>1.161</v>
      </c>
      <c r="AC26" s="1">
        <v>1.0531999999999999</v>
      </c>
      <c r="AD26" s="1">
        <v>1.1667000000000001</v>
      </c>
      <c r="AE26" s="1">
        <v>1.1174999999999999</v>
      </c>
      <c r="AF26" s="1">
        <v>1.0742</v>
      </c>
      <c r="AG26" s="1">
        <v>1.0790999999999999</v>
      </c>
      <c r="AH26" s="1">
        <v>1.0286</v>
      </c>
      <c r="AI26" s="1">
        <v>1.0996999999999999</v>
      </c>
      <c r="AJ26" s="1">
        <v>1.107</v>
      </c>
      <c r="AK26" s="1">
        <v>1.1080000000000001</v>
      </c>
      <c r="AM26" s="7">
        <f t="shared" si="4"/>
        <v>15</v>
      </c>
      <c r="AN26" s="7">
        <f t="shared" si="5"/>
        <v>1.0885793333333331</v>
      </c>
      <c r="AO26" s="4">
        <f t="shared" si="6"/>
        <v>1.3639665840993622E-2</v>
      </c>
      <c r="AP26" s="7">
        <f t="shared" si="7"/>
        <v>5.282619865000248E-2</v>
      </c>
      <c r="AR26" s="1">
        <v>1.2244999999999999</v>
      </c>
      <c r="AS26" s="1">
        <v>1.0693999999999999</v>
      </c>
      <c r="AT26" s="1">
        <v>1.1113</v>
      </c>
      <c r="AU26" s="1">
        <v>1.2204999999999999</v>
      </c>
      <c r="AV26" s="1">
        <v>1.0238</v>
      </c>
      <c r="AW26" s="1">
        <v>1.0865</v>
      </c>
      <c r="AX26" s="1">
        <v>1.0343</v>
      </c>
      <c r="AY26" s="1">
        <v>1.2508999999999999</v>
      </c>
      <c r="AZ26" s="1">
        <v>1.2665</v>
      </c>
      <c r="BA26" s="1">
        <v>1.1521999999999999</v>
      </c>
      <c r="BB26" s="1">
        <v>1.2369000000000001</v>
      </c>
      <c r="BC26" s="1">
        <v>1.3242</v>
      </c>
      <c r="BD26" s="1">
        <v>1.0417000000000001</v>
      </c>
      <c r="BE26" s="1">
        <v>1.1251</v>
      </c>
      <c r="BF26" s="1">
        <v>1.1541999999999999</v>
      </c>
      <c r="BH26" s="7">
        <f t="shared" si="8"/>
        <v>15</v>
      </c>
      <c r="BI26" s="7">
        <f t="shared" si="9"/>
        <v>1.1548000000000003</v>
      </c>
      <c r="BJ26" s="4">
        <f t="shared" si="10"/>
        <v>2.4449736584421906E-2</v>
      </c>
      <c r="BK26" s="7">
        <f t="shared" si="11"/>
        <v>9.4693422610624259E-2</v>
      </c>
      <c r="BM26" s="1">
        <v>1.2323</v>
      </c>
      <c r="BN26" s="1">
        <v>1.0093000000000001</v>
      </c>
      <c r="BO26" s="1">
        <v>1.1532</v>
      </c>
      <c r="BP26" s="1">
        <v>1.4149</v>
      </c>
      <c r="BQ26" s="1">
        <v>1.0966</v>
      </c>
      <c r="BR26" s="1">
        <v>1.2040999999999999</v>
      </c>
      <c r="BS26" s="1">
        <v>1.1772</v>
      </c>
      <c r="BT26" s="1">
        <v>1.1131</v>
      </c>
      <c r="BU26" s="1">
        <v>1.0184</v>
      </c>
      <c r="BV26" s="1">
        <v>1.2761</v>
      </c>
      <c r="BW26" s="1">
        <v>1.202</v>
      </c>
      <c r="BX26" s="1">
        <v>1.1460999999999999</v>
      </c>
      <c r="BY26" s="1">
        <v>1.1966000000000001</v>
      </c>
      <c r="BZ26" s="1">
        <v>1.1336999999999999</v>
      </c>
      <c r="CA26" s="1">
        <v>1.1789000000000001</v>
      </c>
      <c r="CC26" s="7">
        <f t="shared" si="12"/>
        <v>15</v>
      </c>
      <c r="CD26" s="7">
        <f t="shared" si="13"/>
        <v>1.1701666666666666</v>
      </c>
      <c r="CE26" s="4">
        <f t="shared" si="14"/>
        <v>2.561090479550546E-2</v>
      </c>
      <c r="CF26" s="7">
        <f t="shared" si="15"/>
        <v>9.919060775429632E-2</v>
      </c>
    </row>
    <row r="27" spans="1:84" x14ac:dyDescent="0.4">
      <c r="A27" s="7">
        <v>26</v>
      </c>
      <c r="B27" s="1">
        <v>1.0598000000000001</v>
      </c>
      <c r="C27" s="1">
        <v>1.0219</v>
      </c>
      <c r="D27" s="1">
        <v>1.0939000000000001</v>
      </c>
      <c r="E27" s="1">
        <v>1.123</v>
      </c>
      <c r="F27" s="1">
        <v>1.0529999999999999</v>
      </c>
      <c r="G27" s="1">
        <v>1.0674999999999999</v>
      </c>
      <c r="H27" s="1">
        <v>1.1432</v>
      </c>
      <c r="I27" s="1">
        <v>1.0517000000000001</v>
      </c>
      <c r="J27" s="1">
        <v>1.0503</v>
      </c>
      <c r="K27" s="1">
        <v>1.0487</v>
      </c>
      <c r="L27" s="1">
        <v>1.0550999999999999</v>
      </c>
      <c r="M27" s="1">
        <v>1.0945</v>
      </c>
      <c r="N27" s="1">
        <v>1.0525</v>
      </c>
      <c r="O27" s="1">
        <v>1.1818</v>
      </c>
      <c r="P27" s="1">
        <v>1.0003</v>
      </c>
      <c r="R27" s="7">
        <f t="shared" si="0"/>
        <v>15</v>
      </c>
      <c r="S27" s="7">
        <f t="shared" si="1"/>
        <v>1.0731466666666667</v>
      </c>
      <c r="T27" s="4">
        <f t="shared" si="2"/>
        <v>1.2143063340919675E-2</v>
      </c>
      <c r="U27" s="7">
        <f t="shared" si="3"/>
        <v>4.7029882091323701E-2</v>
      </c>
      <c r="W27" s="1">
        <v>1.0412999999999999</v>
      </c>
      <c r="X27" s="1">
        <v>1.1718999999999999</v>
      </c>
      <c r="Y27" s="1">
        <v>1.1020000000000001</v>
      </c>
      <c r="Z27" s="1">
        <v>1.022</v>
      </c>
      <c r="AA27" s="1">
        <v>1.0033000000000001</v>
      </c>
      <c r="AB27" s="1">
        <v>1.1659999999999999</v>
      </c>
      <c r="AC27" s="1">
        <v>1.0571999999999999</v>
      </c>
      <c r="AD27" s="1">
        <v>1.1561999999999999</v>
      </c>
      <c r="AE27" s="1">
        <v>1.0727</v>
      </c>
      <c r="AF27" s="1">
        <v>1.0663</v>
      </c>
      <c r="AG27" s="1">
        <v>1.0802</v>
      </c>
      <c r="AH27" s="1">
        <v>1.0349999999999999</v>
      </c>
      <c r="AI27" s="1">
        <v>1.1027</v>
      </c>
      <c r="AJ27" s="1">
        <v>1.1316999999999999</v>
      </c>
      <c r="AK27" s="1">
        <v>1.0603</v>
      </c>
      <c r="AM27" s="7">
        <f t="shared" si="4"/>
        <v>15</v>
      </c>
      <c r="AN27" s="7">
        <f t="shared" si="5"/>
        <v>1.0845866666666668</v>
      </c>
      <c r="AO27" s="4">
        <f t="shared" si="6"/>
        <v>1.3614277752791684E-2</v>
      </c>
      <c r="AP27" s="7">
        <f t="shared" si="7"/>
        <v>5.272787100720433E-2</v>
      </c>
      <c r="AR27" s="1">
        <v>1.1540999999999999</v>
      </c>
      <c r="AS27" s="1">
        <v>1.0526</v>
      </c>
      <c r="AT27" s="1">
        <v>1.1351</v>
      </c>
      <c r="AU27" s="1">
        <v>1.2208000000000001</v>
      </c>
      <c r="AV27" s="1">
        <v>1.0283</v>
      </c>
      <c r="AW27" s="1">
        <v>1.0880000000000001</v>
      </c>
      <c r="AX27" s="1">
        <v>1.0487</v>
      </c>
      <c r="AY27" s="1">
        <v>1.262</v>
      </c>
      <c r="AZ27" s="1">
        <v>1.2989999999999999</v>
      </c>
      <c r="BA27" s="1">
        <v>1.1492</v>
      </c>
      <c r="BB27" s="1">
        <v>1.2301</v>
      </c>
      <c r="BC27" s="1">
        <v>1.2755000000000001</v>
      </c>
      <c r="BD27" s="1">
        <v>1.0501</v>
      </c>
      <c r="BE27" s="1">
        <v>1.0773999999999999</v>
      </c>
      <c r="BF27" s="1">
        <v>1.1418999999999999</v>
      </c>
      <c r="BH27" s="7">
        <f t="shared" si="8"/>
        <v>15</v>
      </c>
      <c r="BI27" s="7">
        <f t="shared" si="9"/>
        <v>1.1475200000000001</v>
      </c>
      <c r="BJ27" s="4">
        <f t="shared" si="10"/>
        <v>2.3481585895984036E-2</v>
      </c>
      <c r="BK27" s="7">
        <f t="shared" si="11"/>
        <v>9.0943791117685135E-2</v>
      </c>
      <c r="BM27" s="1">
        <v>1.2887</v>
      </c>
      <c r="BN27" s="1">
        <v>1.0306</v>
      </c>
      <c r="BO27" s="1">
        <v>1.1763999999999999</v>
      </c>
      <c r="BP27" s="1">
        <v>1.4107000000000001</v>
      </c>
      <c r="BQ27" s="1">
        <v>1.0985</v>
      </c>
      <c r="BR27" s="1">
        <v>1.2138</v>
      </c>
      <c r="BS27" s="1">
        <v>1.2138</v>
      </c>
      <c r="BT27" s="1">
        <v>1.1335999999999999</v>
      </c>
      <c r="BU27" s="1">
        <v>1.0096000000000001</v>
      </c>
      <c r="BV27" s="1">
        <v>1.2766</v>
      </c>
      <c r="BW27" s="1">
        <v>1.2094</v>
      </c>
      <c r="BX27" s="1">
        <v>1.1503000000000001</v>
      </c>
      <c r="BY27" s="1">
        <v>1.2655000000000001</v>
      </c>
      <c r="BZ27" s="1">
        <v>1.1294999999999999</v>
      </c>
      <c r="CA27" s="1">
        <v>1.1693</v>
      </c>
      <c r="CC27" s="7">
        <f t="shared" si="12"/>
        <v>15</v>
      </c>
      <c r="CD27" s="7">
        <f t="shared" si="13"/>
        <v>1.1850866666666666</v>
      </c>
      <c r="CE27" s="4">
        <f t="shared" si="14"/>
        <v>2.6561038180130482E-2</v>
      </c>
      <c r="CF27" s="7">
        <f t="shared" si="15"/>
        <v>0.10287045852962472</v>
      </c>
    </row>
    <row r="28" spans="1:84" x14ac:dyDescent="0.4">
      <c r="A28" s="4">
        <v>27</v>
      </c>
      <c r="B28" s="1">
        <v>1.0980000000000001</v>
      </c>
      <c r="C28" s="1">
        <v>1.0199</v>
      </c>
      <c r="D28" s="1">
        <v>1.1063000000000001</v>
      </c>
      <c r="E28" s="1">
        <v>1.1302000000000001</v>
      </c>
      <c r="F28" s="1">
        <v>1.0611999999999999</v>
      </c>
      <c r="G28" s="1">
        <v>1.0557000000000001</v>
      </c>
      <c r="H28" s="1">
        <v>1.1572</v>
      </c>
      <c r="I28" s="1">
        <v>1.0650999999999999</v>
      </c>
      <c r="J28" s="1">
        <v>1.1359999999999999</v>
      </c>
      <c r="K28" s="1">
        <v>1.0658000000000001</v>
      </c>
      <c r="L28" s="1">
        <v>1.0749</v>
      </c>
      <c r="M28" s="1">
        <v>1.1061000000000001</v>
      </c>
      <c r="N28" s="1">
        <v>1.0523</v>
      </c>
      <c r="O28" s="1">
        <v>1.2117</v>
      </c>
      <c r="P28" s="1">
        <v>1.0117</v>
      </c>
      <c r="R28" s="7">
        <f t="shared" si="0"/>
        <v>15</v>
      </c>
      <c r="S28" s="7">
        <f t="shared" si="1"/>
        <v>1.0901399999999997</v>
      </c>
      <c r="T28" s="4">
        <f t="shared" si="2"/>
        <v>1.3724006772978577E-2</v>
      </c>
      <c r="U28" s="7">
        <f t="shared" si="3"/>
        <v>5.3152849674983828E-2</v>
      </c>
      <c r="W28" s="1">
        <v>1.0325</v>
      </c>
      <c r="X28" s="1">
        <v>1.2150000000000001</v>
      </c>
      <c r="Y28" s="1">
        <v>1.1048</v>
      </c>
      <c r="Z28" s="1">
        <v>1.014</v>
      </c>
      <c r="AA28" s="1">
        <v>1.0348999999999999</v>
      </c>
      <c r="AB28" s="1">
        <v>1.0687</v>
      </c>
      <c r="AC28" s="1">
        <v>1.0539000000000001</v>
      </c>
      <c r="AD28" s="1">
        <v>1.1665000000000001</v>
      </c>
      <c r="AE28" s="1">
        <v>1.0879000000000001</v>
      </c>
      <c r="AF28" s="1">
        <v>1.0739000000000001</v>
      </c>
      <c r="AG28" s="1">
        <v>1.1258999999999999</v>
      </c>
      <c r="AH28" s="1">
        <v>1.0953999999999999</v>
      </c>
      <c r="AI28" s="1">
        <v>1.1184000000000001</v>
      </c>
      <c r="AJ28" s="1">
        <v>1.1375999999999999</v>
      </c>
      <c r="AK28" s="1">
        <v>1.0647</v>
      </c>
      <c r="AM28" s="7">
        <f t="shared" si="4"/>
        <v>15</v>
      </c>
      <c r="AN28" s="7">
        <f t="shared" si="5"/>
        <v>1.0929399999999998</v>
      </c>
      <c r="AO28" s="4">
        <f t="shared" si="6"/>
        <v>1.3927669616715535E-2</v>
      </c>
      <c r="AP28" s="7">
        <f t="shared" si="7"/>
        <v>5.3941632477018303E-2</v>
      </c>
      <c r="AR28" s="1">
        <v>1.2243999999999999</v>
      </c>
      <c r="AS28" s="1">
        <v>1.2016</v>
      </c>
      <c r="AT28" s="1">
        <v>1.0808</v>
      </c>
      <c r="AU28" s="1">
        <v>1.1403000000000001</v>
      </c>
      <c r="AV28" s="1">
        <v>1.0593999999999999</v>
      </c>
      <c r="AW28" s="1">
        <v>1.1101000000000001</v>
      </c>
      <c r="AX28" s="1">
        <v>1.0461</v>
      </c>
      <c r="AY28" s="1">
        <v>1.2751999999999999</v>
      </c>
      <c r="AZ28" s="1">
        <v>1.2831999999999999</v>
      </c>
      <c r="BA28" s="1">
        <v>1.1543000000000001</v>
      </c>
      <c r="BB28" s="1">
        <v>1.2314000000000001</v>
      </c>
      <c r="BC28" s="1">
        <v>1.2847999999999999</v>
      </c>
      <c r="BD28" s="1">
        <v>1.0946</v>
      </c>
      <c r="BE28" s="1">
        <v>1.1342000000000001</v>
      </c>
      <c r="BF28" s="1">
        <v>1.1597</v>
      </c>
      <c r="BH28" s="7">
        <f t="shared" si="8"/>
        <v>15</v>
      </c>
      <c r="BI28" s="7">
        <f t="shared" si="9"/>
        <v>1.16534</v>
      </c>
      <c r="BJ28" s="4">
        <f t="shared" si="10"/>
        <v>2.0907068296676712E-2</v>
      </c>
      <c r="BK28" s="7">
        <f t="shared" si="11"/>
        <v>8.0972727331049973E-2</v>
      </c>
      <c r="BM28" s="1">
        <v>1.2545999999999999</v>
      </c>
      <c r="BN28" s="1">
        <v>1.0370999999999999</v>
      </c>
      <c r="BO28" s="1">
        <v>1.1772</v>
      </c>
      <c r="BP28" s="1">
        <v>1.2889999999999999</v>
      </c>
      <c r="BQ28" s="1">
        <v>1.1241000000000001</v>
      </c>
      <c r="BR28" s="1">
        <v>1.2242999999999999</v>
      </c>
      <c r="BS28" s="1">
        <v>1.2202999999999999</v>
      </c>
      <c r="BT28" s="1">
        <v>1.1404000000000001</v>
      </c>
      <c r="BU28" s="1">
        <v>1</v>
      </c>
      <c r="BV28" s="1">
        <v>1.1617999999999999</v>
      </c>
      <c r="BW28" s="1">
        <v>1.2156</v>
      </c>
      <c r="BX28" s="1">
        <v>1.1428</v>
      </c>
      <c r="BY28" s="1">
        <v>1.2642</v>
      </c>
      <c r="BZ28" s="1">
        <v>1.1752</v>
      </c>
      <c r="CA28" s="1">
        <v>1.175</v>
      </c>
      <c r="CC28" s="7">
        <f t="shared" si="12"/>
        <v>15</v>
      </c>
      <c r="CD28" s="7">
        <f t="shared" si="13"/>
        <v>1.1734399999999998</v>
      </c>
      <c r="CE28" s="4">
        <f t="shared" si="14"/>
        <v>2.0473976048586532E-2</v>
      </c>
      <c r="CF28" s="7">
        <f t="shared" si="15"/>
        <v>7.9295368266825178E-2</v>
      </c>
    </row>
    <row r="29" spans="1:84" x14ac:dyDescent="0.4">
      <c r="A29" s="6">
        <v>28</v>
      </c>
      <c r="B29" s="1">
        <v>1.1007</v>
      </c>
      <c r="C29" s="1">
        <v>1.0690999999999999</v>
      </c>
      <c r="D29" s="1">
        <v>1.1077999999999999</v>
      </c>
      <c r="E29" s="1">
        <v>1.1012</v>
      </c>
      <c r="F29" s="1">
        <v>1.0622</v>
      </c>
      <c r="G29" s="1">
        <v>1.0610999999999999</v>
      </c>
      <c r="H29" s="1">
        <v>1.1662999999999999</v>
      </c>
      <c r="I29" s="1">
        <v>1.0881000000000001</v>
      </c>
      <c r="J29" s="1">
        <v>1.0810999999999999</v>
      </c>
      <c r="K29" s="1">
        <v>1.077</v>
      </c>
      <c r="L29" s="1">
        <v>1.0697000000000001</v>
      </c>
      <c r="M29" s="1">
        <v>1.1004</v>
      </c>
      <c r="N29" s="1">
        <v>1.0459000000000001</v>
      </c>
      <c r="O29" s="1">
        <v>1.2173</v>
      </c>
      <c r="P29" s="1">
        <v>1</v>
      </c>
      <c r="R29" s="7">
        <f t="shared" si="0"/>
        <v>15</v>
      </c>
      <c r="S29" s="7">
        <f t="shared" si="1"/>
        <v>1.0898599999999996</v>
      </c>
      <c r="T29" s="4">
        <f t="shared" si="2"/>
        <v>1.2991791547706095E-2</v>
      </c>
      <c r="U29" s="7">
        <f t="shared" si="3"/>
        <v>5.031699230166399E-2</v>
      </c>
      <c r="W29" s="1">
        <v>1.0362</v>
      </c>
      <c r="X29" s="1">
        <v>1.2196</v>
      </c>
      <c r="Y29" s="1">
        <v>1.1113</v>
      </c>
      <c r="Z29" s="1">
        <v>1.0187999999999999</v>
      </c>
      <c r="AA29" s="1">
        <v>1.0347999999999999</v>
      </c>
      <c r="AB29" s="1">
        <v>1.0671999999999999</v>
      </c>
      <c r="AC29" s="1">
        <v>1.0373000000000001</v>
      </c>
      <c r="AD29" s="1">
        <v>1.1176999999999999</v>
      </c>
      <c r="AE29" s="1">
        <v>1.0923</v>
      </c>
      <c r="AF29" s="1">
        <v>1.0780000000000001</v>
      </c>
      <c r="AG29" s="1">
        <v>1.1153999999999999</v>
      </c>
      <c r="AH29" s="1">
        <v>1.1127</v>
      </c>
      <c r="AI29" s="1">
        <v>1.1423000000000001</v>
      </c>
      <c r="AJ29" s="1">
        <v>1.1235999999999999</v>
      </c>
      <c r="AK29" s="1">
        <v>1.0643</v>
      </c>
      <c r="AM29" s="7">
        <f t="shared" si="4"/>
        <v>15</v>
      </c>
      <c r="AN29" s="7">
        <f t="shared" si="5"/>
        <v>1.0914333333333333</v>
      </c>
      <c r="AO29" s="4">
        <f t="shared" si="6"/>
        <v>1.3474641674418222E-2</v>
      </c>
      <c r="AP29" s="7">
        <f t="shared" si="7"/>
        <v>5.21870628011342E-2</v>
      </c>
      <c r="AR29" s="1">
        <v>1.1759999999999999</v>
      </c>
      <c r="AS29" s="1">
        <v>1.2693000000000001</v>
      </c>
      <c r="AT29" s="1">
        <v>1.0946</v>
      </c>
      <c r="AU29" s="1">
        <v>1.1464000000000001</v>
      </c>
      <c r="AV29" s="1">
        <v>1.1284000000000001</v>
      </c>
      <c r="AW29" s="1">
        <v>1.0826</v>
      </c>
      <c r="AX29" s="1">
        <v>1.0501</v>
      </c>
      <c r="AY29" s="1">
        <v>1.2991999999999999</v>
      </c>
      <c r="AZ29" s="1">
        <v>1.2911999999999999</v>
      </c>
      <c r="BA29" s="1">
        <v>1.1560999999999999</v>
      </c>
      <c r="BB29" s="1">
        <v>1.25</v>
      </c>
      <c r="BC29" s="1">
        <v>1.1972</v>
      </c>
      <c r="BD29" s="1">
        <v>1.0831</v>
      </c>
      <c r="BE29" s="1">
        <v>1.1451</v>
      </c>
      <c r="BF29" s="1">
        <v>1.1598999999999999</v>
      </c>
      <c r="BH29" s="7">
        <f t="shared" si="8"/>
        <v>15</v>
      </c>
      <c r="BI29" s="7">
        <f t="shared" si="9"/>
        <v>1.1686133333333335</v>
      </c>
      <c r="BJ29" s="4">
        <f t="shared" si="10"/>
        <v>2.0335736470012036E-2</v>
      </c>
      <c r="BK29" s="7">
        <f t="shared" si="11"/>
        <v>7.8759968681219428E-2</v>
      </c>
      <c r="BM29" s="1">
        <v>1.2599</v>
      </c>
      <c r="BN29" s="1">
        <v>1.0462</v>
      </c>
      <c r="BO29" s="1">
        <v>1.1951000000000001</v>
      </c>
      <c r="BP29" s="1">
        <v>1.091</v>
      </c>
      <c r="BQ29" s="1">
        <v>1.0992</v>
      </c>
      <c r="BR29" s="1">
        <v>1.2279</v>
      </c>
      <c r="BS29" s="1">
        <v>1.1378999999999999</v>
      </c>
      <c r="BT29" s="1">
        <v>1.1477999999999999</v>
      </c>
      <c r="BU29" s="1">
        <v>1.0085</v>
      </c>
      <c r="BV29" s="1">
        <v>1.0592999999999999</v>
      </c>
      <c r="BW29" s="1">
        <v>1.2190000000000001</v>
      </c>
      <c r="BX29" s="1">
        <v>1.1482000000000001</v>
      </c>
      <c r="BY29" s="1">
        <v>1.1828000000000001</v>
      </c>
      <c r="BZ29" s="1">
        <v>1.177</v>
      </c>
      <c r="CA29" s="1">
        <v>1.1738</v>
      </c>
      <c r="CC29" s="7">
        <f t="shared" si="12"/>
        <v>15</v>
      </c>
      <c r="CD29" s="7">
        <f t="shared" si="13"/>
        <v>1.1449066666666667</v>
      </c>
      <c r="CE29" s="4">
        <f t="shared" si="14"/>
        <v>1.8537335470590336E-2</v>
      </c>
      <c r="CF29" s="7">
        <f t="shared" si="15"/>
        <v>7.1794791560656407E-2</v>
      </c>
    </row>
    <row r="30" spans="1:84" x14ac:dyDescent="0.4">
      <c r="A30" s="7">
        <v>29</v>
      </c>
      <c r="B30" s="1">
        <v>1.0781000000000001</v>
      </c>
      <c r="C30" s="1">
        <v>1.0721000000000001</v>
      </c>
      <c r="D30" s="1">
        <v>1.1061000000000001</v>
      </c>
      <c r="E30" s="1">
        <v>1.1029</v>
      </c>
      <c r="F30" s="1">
        <v>1.0726</v>
      </c>
      <c r="G30" s="1">
        <v>1.0951</v>
      </c>
      <c r="H30" s="1">
        <v>1.1214</v>
      </c>
      <c r="I30" s="1">
        <v>1.0943000000000001</v>
      </c>
      <c r="J30" s="1">
        <v>1.1013999999999999</v>
      </c>
      <c r="K30" s="1">
        <v>1.0744</v>
      </c>
      <c r="L30" s="1">
        <v>1.0698000000000001</v>
      </c>
      <c r="M30" s="1">
        <v>1.0958000000000001</v>
      </c>
      <c r="N30" s="1">
        <v>1.0608</v>
      </c>
      <c r="O30" s="1">
        <v>1.2031000000000001</v>
      </c>
      <c r="P30" s="1">
        <v>1.0111000000000001</v>
      </c>
      <c r="R30" s="7">
        <f t="shared" si="0"/>
        <v>15</v>
      </c>
      <c r="S30" s="7">
        <f t="shared" si="1"/>
        <v>1.0906</v>
      </c>
      <c r="T30" s="4">
        <f t="shared" si="2"/>
        <v>1.0442568558321179E-2</v>
      </c>
      <c r="U30" s="7">
        <f t="shared" si="3"/>
        <v>4.0443894118007119E-2</v>
      </c>
      <c r="W30" s="1">
        <v>1.0232000000000001</v>
      </c>
      <c r="X30" s="1">
        <v>1.2246999999999999</v>
      </c>
      <c r="Y30" s="1">
        <v>1.1019000000000001</v>
      </c>
      <c r="Z30" s="1">
        <v>1.0374000000000001</v>
      </c>
      <c r="AA30" s="1">
        <v>1.0545</v>
      </c>
      <c r="AB30" s="1">
        <v>1.0717000000000001</v>
      </c>
      <c r="AC30" s="1">
        <v>1.0407</v>
      </c>
      <c r="AD30" s="1">
        <v>1.0486</v>
      </c>
      <c r="AE30" s="1">
        <v>1.0741000000000001</v>
      </c>
      <c r="AF30" s="1">
        <v>1.0802</v>
      </c>
      <c r="AG30" s="1">
        <v>1.1165</v>
      </c>
      <c r="AH30" s="1">
        <v>1.1185</v>
      </c>
      <c r="AI30" s="1">
        <v>1.1455</v>
      </c>
      <c r="AJ30" s="1">
        <v>1.1474</v>
      </c>
      <c r="AK30" s="1">
        <v>1.0728</v>
      </c>
      <c r="AM30" s="7">
        <f t="shared" si="4"/>
        <v>15</v>
      </c>
      <c r="AN30" s="7">
        <f t="shared" si="5"/>
        <v>1.0905133333333334</v>
      </c>
      <c r="AO30" s="4">
        <f t="shared" si="6"/>
        <v>1.3764090154375535E-2</v>
      </c>
      <c r="AP30" s="7">
        <f t="shared" si="7"/>
        <v>5.330809194359392E-2</v>
      </c>
      <c r="AR30" s="1">
        <v>1.1801999999999999</v>
      </c>
      <c r="AS30" s="1">
        <v>1.2219</v>
      </c>
      <c r="AT30" s="1">
        <v>1.1242000000000001</v>
      </c>
      <c r="AU30" s="1">
        <v>1.1471</v>
      </c>
      <c r="AV30" s="1">
        <v>1.1385000000000001</v>
      </c>
      <c r="AW30" s="1">
        <v>1.0844</v>
      </c>
      <c r="AX30" s="1">
        <v>1.0388999999999999</v>
      </c>
      <c r="AY30" s="1">
        <v>1.3010999999999999</v>
      </c>
      <c r="AZ30" s="1">
        <v>1.2078</v>
      </c>
      <c r="BA30" s="1">
        <v>1.1399999999999999</v>
      </c>
      <c r="BB30" s="1">
        <v>1.2696000000000001</v>
      </c>
      <c r="BC30" s="1">
        <v>1.1839</v>
      </c>
      <c r="BD30" s="1">
        <v>1.0893999999999999</v>
      </c>
      <c r="BE30" s="1">
        <v>1.1308</v>
      </c>
      <c r="BF30" s="1">
        <v>1.1789000000000001</v>
      </c>
      <c r="BH30" s="7">
        <f t="shared" si="8"/>
        <v>15</v>
      </c>
      <c r="BI30" s="7">
        <f t="shared" si="9"/>
        <v>1.1624466666666666</v>
      </c>
      <c r="BJ30" s="4">
        <f t="shared" si="10"/>
        <v>1.7969863307815876E-2</v>
      </c>
      <c r="BK30" s="7">
        <f t="shared" si="11"/>
        <v>6.959698132479461E-2</v>
      </c>
      <c r="BM30" s="1">
        <v>1.2285999999999999</v>
      </c>
      <c r="BN30" s="1">
        <v>1.0604</v>
      </c>
      <c r="BO30" s="1">
        <v>1.1917</v>
      </c>
      <c r="BP30" s="1">
        <v>1.0887</v>
      </c>
      <c r="BQ30" s="1">
        <v>1.101</v>
      </c>
      <c r="BR30" s="1">
        <v>1.2609999999999999</v>
      </c>
      <c r="BS30" s="1">
        <v>1.0763</v>
      </c>
      <c r="BT30" s="1">
        <v>1.1378999999999999</v>
      </c>
      <c r="BU30" s="1">
        <v>1.0517000000000001</v>
      </c>
      <c r="BV30" s="1">
        <v>1.0607</v>
      </c>
      <c r="BW30" s="1">
        <v>1.2215</v>
      </c>
      <c r="BX30" s="1">
        <v>1.1516</v>
      </c>
      <c r="BY30" s="1">
        <v>1.1745000000000001</v>
      </c>
      <c r="BZ30" s="1">
        <v>1.1732</v>
      </c>
      <c r="CA30" s="1">
        <v>1.1544000000000001</v>
      </c>
      <c r="CC30" s="7">
        <f t="shared" si="12"/>
        <v>15</v>
      </c>
      <c r="CD30" s="7">
        <f t="shared" si="13"/>
        <v>1.1422133333333335</v>
      </c>
      <c r="CE30" s="4">
        <f t="shared" si="14"/>
        <v>1.7320969583184052E-2</v>
      </c>
      <c r="CF30" s="7">
        <f t="shared" si="15"/>
        <v>6.7083826735837057E-2</v>
      </c>
    </row>
    <row r="31" spans="1:84" x14ac:dyDescent="0.4">
      <c r="A31" s="4">
        <v>30</v>
      </c>
      <c r="B31" s="1">
        <v>1.0611999999999999</v>
      </c>
      <c r="C31" s="1">
        <v>1.0620000000000001</v>
      </c>
      <c r="D31" s="1">
        <v>1.1168</v>
      </c>
      <c r="E31" s="1">
        <v>1.1089</v>
      </c>
      <c r="F31" s="1">
        <v>1.0795999999999999</v>
      </c>
      <c r="G31" s="1">
        <v>1.0967</v>
      </c>
      <c r="H31" s="1">
        <v>1.0949</v>
      </c>
      <c r="I31" s="1">
        <v>1.1063000000000001</v>
      </c>
      <c r="J31" s="1">
        <v>1.1277999999999999</v>
      </c>
      <c r="K31" s="1">
        <v>1.0909</v>
      </c>
      <c r="L31" s="1">
        <v>1.0866</v>
      </c>
      <c r="M31" s="1">
        <v>1.1073</v>
      </c>
      <c r="N31" s="1">
        <v>1.0632999999999999</v>
      </c>
      <c r="O31" s="1">
        <v>1.1387</v>
      </c>
      <c r="P31" s="1">
        <v>1</v>
      </c>
      <c r="R31" s="7">
        <f t="shared" si="0"/>
        <v>15</v>
      </c>
      <c r="S31" s="7">
        <f t="shared" si="1"/>
        <v>1.0894000000000001</v>
      </c>
      <c r="T31" s="4">
        <f t="shared" si="2"/>
        <v>8.742703079875078E-3</v>
      </c>
      <c r="U31" s="7">
        <f t="shared" si="3"/>
        <v>3.3860343429192467E-2</v>
      </c>
      <c r="W31" s="1">
        <v>1.0136000000000001</v>
      </c>
      <c r="X31" s="1">
        <v>1.173</v>
      </c>
      <c r="Y31" s="1">
        <v>1.1415</v>
      </c>
      <c r="Z31" s="1">
        <v>1.0627</v>
      </c>
      <c r="AA31" s="1">
        <v>1.0680000000000001</v>
      </c>
      <c r="AB31" s="1">
        <v>1.1109</v>
      </c>
      <c r="AC31" s="1">
        <v>1.0390999999999999</v>
      </c>
      <c r="AD31" s="1">
        <v>1.0578000000000001</v>
      </c>
      <c r="AE31" s="1">
        <v>1.0682</v>
      </c>
      <c r="AF31" s="1">
        <v>1.0640000000000001</v>
      </c>
      <c r="AG31" s="1">
        <v>1.0611999999999999</v>
      </c>
      <c r="AH31" s="1">
        <v>1.0813999999999999</v>
      </c>
      <c r="AI31" s="1">
        <v>1.079</v>
      </c>
      <c r="AJ31" s="1">
        <v>1.1512</v>
      </c>
      <c r="AK31" s="1">
        <v>1.0823</v>
      </c>
      <c r="AM31" s="7">
        <f t="shared" si="4"/>
        <v>15</v>
      </c>
      <c r="AN31" s="7">
        <f t="shared" si="5"/>
        <v>1.0835933333333334</v>
      </c>
      <c r="AO31" s="4">
        <f t="shared" si="6"/>
        <v>1.1134812277018612E-2</v>
      </c>
      <c r="AP31" s="7">
        <f t="shared" si="7"/>
        <v>4.3124942512038973E-2</v>
      </c>
      <c r="AR31" s="1">
        <v>1.1493</v>
      </c>
      <c r="AS31" s="1">
        <v>1.1079000000000001</v>
      </c>
      <c r="AT31" s="1">
        <v>1.1744000000000001</v>
      </c>
      <c r="AU31" s="1">
        <v>1.1577</v>
      </c>
      <c r="AV31" s="1">
        <v>1.1417999999999999</v>
      </c>
      <c r="AW31" s="1">
        <v>1.1008</v>
      </c>
      <c r="AX31" s="1">
        <v>1.0651999999999999</v>
      </c>
      <c r="AY31" s="1">
        <v>1.3109</v>
      </c>
      <c r="AZ31" s="1">
        <v>1.1996</v>
      </c>
      <c r="BA31" s="1">
        <v>1.1504000000000001</v>
      </c>
      <c r="BB31" s="1">
        <v>1.2707999999999999</v>
      </c>
      <c r="BC31" s="1">
        <v>1.1900999999999999</v>
      </c>
      <c r="BD31" s="1">
        <v>1.0902000000000001</v>
      </c>
      <c r="BE31" s="1">
        <v>1.1725000000000001</v>
      </c>
      <c r="BF31" s="1">
        <v>1.1745000000000001</v>
      </c>
      <c r="BH31" s="7">
        <f t="shared" si="8"/>
        <v>15</v>
      </c>
      <c r="BI31" s="7">
        <f t="shared" si="9"/>
        <v>1.16374</v>
      </c>
      <c r="BJ31" s="4">
        <f t="shared" si="10"/>
        <v>1.6691454329058553E-2</v>
      </c>
      <c r="BK31" s="7">
        <f t="shared" si="11"/>
        <v>6.4645724640425464E-2</v>
      </c>
      <c r="BM31" s="1">
        <v>1.2183999999999999</v>
      </c>
      <c r="BN31" s="1">
        <v>1.0811999999999999</v>
      </c>
      <c r="BO31" s="1">
        <v>1.1920999999999999</v>
      </c>
      <c r="BP31" s="1">
        <v>1.1134999999999999</v>
      </c>
      <c r="BQ31" s="1">
        <v>1.1081000000000001</v>
      </c>
      <c r="BR31" s="1">
        <v>1.2609999999999999</v>
      </c>
      <c r="BS31" s="1">
        <v>1.0804</v>
      </c>
      <c r="BT31" s="1">
        <v>1.1425000000000001</v>
      </c>
      <c r="BU31" s="1">
        <v>1.1005</v>
      </c>
      <c r="BV31" s="1">
        <v>1.0661</v>
      </c>
      <c r="BW31" s="1">
        <v>1.2265999999999999</v>
      </c>
      <c r="BX31" s="1">
        <v>1.1565000000000001</v>
      </c>
      <c r="BY31" s="1">
        <v>1.1756</v>
      </c>
      <c r="BZ31" s="1">
        <v>1.1778</v>
      </c>
      <c r="CA31" s="1">
        <v>1.1579999999999999</v>
      </c>
      <c r="CC31" s="7">
        <f t="shared" si="12"/>
        <v>15</v>
      </c>
      <c r="CD31" s="7">
        <f t="shared" si="13"/>
        <v>1.1505533333333335</v>
      </c>
      <c r="CE31" s="4">
        <f t="shared" si="14"/>
        <v>1.5178392745913713E-2</v>
      </c>
      <c r="CF31" s="7">
        <f t="shared" si="15"/>
        <v>5.8785662327119279E-2</v>
      </c>
    </row>
    <row r="32" spans="1:84" x14ac:dyDescent="0.4">
      <c r="A32" s="6">
        <v>31</v>
      </c>
      <c r="B32" s="1">
        <v>1.0637000000000001</v>
      </c>
      <c r="C32" s="1">
        <v>1.1001000000000001</v>
      </c>
      <c r="D32" s="1">
        <v>1.1093</v>
      </c>
      <c r="E32" s="1">
        <v>1.0933999999999999</v>
      </c>
      <c r="F32" s="1">
        <v>1.0732999999999999</v>
      </c>
      <c r="G32" s="1">
        <v>1.1009</v>
      </c>
      <c r="H32" s="1">
        <v>1.1009</v>
      </c>
      <c r="I32" s="1">
        <v>1.1188</v>
      </c>
      <c r="J32" s="1">
        <v>1.1825000000000001</v>
      </c>
      <c r="K32" s="1">
        <v>1.0965</v>
      </c>
      <c r="L32" s="1">
        <v>1.0749</v>
      </c>
      <c r="M32" s="1">
        <v>1.1037999999999999</v>
      </c>
      <c r="N32" s="1">
        <v>1.0629999999999999</v>
      </c>
      <c r="O32" s="1">
        <v>1.1434</v>
      </c>
      <c r="P32" s="1">
        <v>1.0487</v>
      </c>
      <c r="R32" s="7">
        <f t="shared" si="0"/>
        <v>15</v>
      </c>
      <c r="S32" s="7">
        <f t="shared" si="1"/>
        <v>1.0982133333333335</v>
      </c>
      <c r="T32" s="4">
        <f t="shared" si="2"/>
        <v>8.67811075921519E-3</v>
      </c>
      <c r="U32" s="7">
        <f t="shared" si="3"/>
        <v>3.3610178446983836E-2</v>
      </c>
      <c r="W32" s="1">
        <v>1.0167999999999999</v>
      </c>
      <c r="X32" s="1">
        <v>1.1715</v>
      </c>
      <c r="Y32" s="1">
        <v>1.1472</v>
      </c>
      <c r="Z32" s="1">
        <v>1.0671999999999999</v>
      </c>
      <c r="AA32" s="1">
        <v>1.0682</v>
      </c>
      <c r="AB32" s="1">
        <v>1.1289</v>
      </c>
      <c r="AC32" s="1">
        <v>1.0350999999999999</v>
      </c>
      <c r="AD32" s="1">
        <v>1.0508</v>
      </c>
      <c r="AE32" s="1">
        <v>1.0708</v>
      </c>
      <c r="AF32" s="1">
        <v>1.0676000000000001</v>
      </c>
      <c r="AG32" s="1">
        <v>1.04</v>
      </c>
      <c r="AH32" s="1">
        <v>1.1342000000000001</v>
      </c>
      <c r="AI32" s="1">
        <v>1.089</v>
      </c>
      <c r="AJ32" s="1">
        <v>1.17</v>
      </c>
      <c r="AK32" s="1">
        <v>1.0817000000000001</v>
      </c>
      <c r="AM32" s="7">
        <f t="shared" si="4"/>
        <v>15</v>
      </c>
      <c r="AN32" s="7">
        <f t="shared" si="5"/>
        <v>1.0892666666666668</v>
      </c>
      <c r="AO32" s="4">
        <f t="shared" si="6"/>
        <v>1.2746079384757483E-2</v>
      </c>
      <c r="AP32" s="7">
        <f t="shared" si="7"/>
        <v>4.9365353186603414E-2</v>
      </c>
      <c r="AR32" s="1">
        <v>1.0758000000000001</v>
      </c>
      <c r="AS32" s="1">
        <v>1.1212</v>
      </c>
      <c r="AT32" s="1">
        <v>1.1859</v>
      </c>
      <c r="AU32" s="1">
        <v>1.1714</v>
      </c>
      <c r="AV32" s="1">
        <v>1.1166</v>
      </c>
      <c r="AW32" s="1">
        <v>1.0891999999999999</v>
      </c>
      <c r="AX32" s="1">
        <v>1.1277999999999999</v>
      </c>
      <c r="AY32" s="1">
        <v>1.3086</v>
      </c>
      <c r="AZ32" s="1">
        <v>1.206</v>
      </c>
      <c r="BA32" s="1">
        <v>1.1515</v>
      </c>
      <c r="BB32" s="1">
        <v>1.2552000000000001</v>
      </c>
      <c r="BC32" s="1">
        <v>1.2113</v>
      </c>
      <c r="BD32" s="1">
        <v>1.0967</v>
      </c>
      <c r="BE32" s="1">
        <v>1.1794</v>
      </c>
      <c r="BF32" s="1">
        <v>1.1747000000000001</v>
      </c>
      <c r="BH32" s="7">
        <f t="shared" si="8"/>
        <v>15</v>
      </c>
      <c r="BI32" s="7">
        <f t="shared" si="9"/>
        <v>1.1647533333333335</v>
      </c>
      <c r="BJ32" s="4">
        <f t="shared" si="10"/>
        <v>1.6554995985003807E-2</v>
      </c>
      <c r="BK32" s="7">
        <f t="shared" si="11"/>
        <v>6.4117223746450402E-2</v>
      </c>
      <c r="BM32" s="1">
        <v>1.22</v>
      </c>
      <c r="BN32" s="1">
        <v>1.0901000000000001</v>
      </c>
      <c r="BO32" s="1">
        <v>1.1839</v>
      </c>
      <c r="BP32" s="1">
        <v>1.1597</v>
      </c>
      <c r="BQ32" s="1">
        <v>1.0953999999999999</v>
      </c>
      <c r="BR32" s="1">
        <v>1.2624</v>
      </c>
      <c r="BS32" s="1">
        <v>1.073</v>
      </c>
      <c r="BT32" s="1">
        <v>1.1407</v>
      </c>
      <c r="BU32" s="1">
        <v>1.109</v>
      </c>
      <c r="BV32" s="1">
        <v>1.0901000000000001</v>
      </c>
      <c r="BW32" s="1">
        <v>1.2150000000000001</v>
      </c>
      <c r="BX32" s="1">
        <v>1.1651</v>
      </c>
      <c r="BY32" s="1">
        <v>1.2312000000000001</v>
      </c>
      <c r="BZ32" s="1">
        <v>1.1596</v>
      </c>
      <c r="CA32" s="1">
        <v>1.1538999999999999</v>
      </c>
      <c r="CC32" s="7">
        <f t="shared" si="12"/>
        <v>15</v>
      </c>
      <c r="CD32" s="7">
        <f t="shared" si="13"/>
        <v>1.1566066666666666</v>
      </c>
      <c r="CE32" s="4">
        <f t="shared" si="14"/>
        <v>1.4980913147407229E-2</v>
      </c>
      <c r="CF32" s="7">
        <f t="shared" si="15"/>
        <v>5.8020827130887936E-2</v>
      </c>
    </row>
    <row r="33" spans="1:84" x14ac:dyDescent="0.4">
      <c r="A33" s="7">
        <v>32</v>
      </c>
      <c r="B33" s="1">
        <v>1.0538000000000001</v>
      </c>
      <c r="C33" s="1">
        <v>1.1025</v>
      </c>
      <c r="D33" s="1">
        <v>1.1095999999999999</v>
      </c>
      <c r="E33" s="1">
        <v>1.0710999999999999</v>
      </c>
      <c r="F33" s="1">
        <v>1.0790999999999999</v>
      </c>
      <c r="G33" s="1">
        <v>1.1201000000000001</v>
      </c>
      <c r="H33" s="1">
        <v>1.0911</v>
      </c>
      <c r="I33" s="1">
        <v>1.1189</v>
      </c>
      <c r="J33" s="1">
        <v>1.1993</v>
      </c>
      <c r="K33" s="1">
        <v>1.1051</v>
      </c>
      <c r="L33" s="1">
        <v>1.08</v>
      </c>
      <c r="M33" s="1">
        <v>1.0960000000000001</v>
      </c>
      <c r="N33" s="1">
        <v>1.0750999999999999</v>
      </c>
      <c r="O33" s="1">
        <v>1.0632999999999999</v>
      </c>
      <c r="P33" s="1">
        <v>1.0609</v>
      </c>
      <c r="R33" s="7">
        <f t="shared" si="0"/>
        <v>15</v>
      </c>
      <c r="S33" s="7">
        <f t="shared" si="1"/>
        <v>1.0950599999999999</v>
      </c>
      <c r="T33" s="4">
        <f t="shared" si="2"/>
        <v>9.2007908562771069E-3</v>
      </c>
      <c r="U33" s="7">
        <f t="shared" si="3"/>
        <v>3.5634509758298717E-2</v>
      </c>
      <c r="W33" s="1">
        <v>1.0169999999999999</v>
      </c>
      <c r="X33" s="1">
        <v>1.1758</v>
      </c>
      <c r="Y33" s="1">
        <v>1.1951000000000001</v>
      </c>
      <c r="Z33" s="1">
        <v>1.0538000000000001</v>
      </c>
      <c r="AA33" s="1">
        <v>1.1637</v>
      </c>
      <c r="AB33" s="1">
        <v>1.1335</v>
      </c>
      <c r="AC33" s="1">
        <v>1.0381</v>
      </c>
      <c r="AD33" s="1">
        <v>1.0670999999999999</v>
      </c>
      <c r="AE33" s="1">
        <v>1.0564</v>
      </c>
      <c r="AF33" s="1">
        <v>1.073</v>
      </c>
      <c r="AG33" s="1">
        <v>1.0411999999999999</v>
      </c>
      <c r="AH33" s="1">
        <v>1.1388</v>
      </c>
      <c r="AI33" s="1">
        <v>1.0918000000000001</v>
      </c>
      <c r="AJ33" s="1">
        <v>1.0829</v>
      </c>
      <c r="AK33" s="1">
        <v>1.0679000000000001</v>
      </c>
      <c r="AM33" s="7">
        <f t="shared" si="4"/>
        <v>15</v>
      </c>
      <c r="AN33" s="7">
        <f t="shared" si="5"/>
        <v>1.0930733333333333</v>
      </c>
      <c r="AO33" s="4">
        <f t="shared" si="6"/>
        <v>1.4170772962305423E-2</v>
      </c>
      <c r="AP33" s="7">
        <f t="shared" si="7"/>
        <v>5.4883167685895247E-2</v>
      </c>
      <c r="AR33" s="1">
        <v>1.1172</v>
      </c>
      <c r="AS33" s="1">
        <v>1.2088000000000001</v>
      </c>
      <c r="AT33" s="1">
        <v>1.1356999999999999</v>
      </c>
      <c r="AU33" s="1">
        <v>1.1724000000000001</v>
      </c>
      <c r="AV33" s="1">
        <v>1.1234999999999999</v>
      </c>
      <c r="AW33" s="1">
        <v>1.0912999999999999</v>
      </c>
      <c r="AX33" s="1">
        <v>1.1282000000000001</v>
      </c>
      <c r="AY33" s="1">
        <v>1.2854000000000001</v>
      </c>
      <c r="AZ33" s="1">
        <v>1.2181</v>
      </c>
      <c r="BA33" s="1">
        <v>1.1551</v>
      </c>
      <c r="BB33" s="1">
        <v>1.2867999999999999</v>
      </c>
      <c r="BC33" s="1">
        <v>1.1886000000000001</v>
      </c>
      <c r="BD33" s="1">
        <v>1.0914999999999999</v>
      </c>
      <c r="BE33" s="1">
        <v>1.1411</v>
      </c>
      <c r="BF33" s="1">
        <v>1.171</v>
      </c>
      <c r="BH33" s="7">
        <f t="shared" si="8"/>
        <v>15</v>
      </c>
      <c r="BI33" s="7">
        <f t="shared" si="9"/>
        <v>1.1676466666666667</v>
      </c>
      <c r="BJ33" s="4">
        <f t="shared" si="10"/>
        <v>1.5786533944101035E-2</v>
      </c>
      <c r="BK33" s="7">
        <f t="shared" si="11"/>
        <v>6.1140983059841399E-2</v>
      </c>
      <c r="BM33" s="1">
        <v>1.3349</v>
      </c>
      <c r="BN33" s="1">
        <v>1.0612999999999999</v>
      </c>
      <c r="BO33" s="1">
        <v>1.1850000000000001</v>
      </c>
      <c r="BP33" s="1">
        <v>1.1580999999999999</v>
      </c>
      <c r="BQ33" s="1">
        <v>1.0971</v>
      </c>
      <c r="BR33" s="1">
        <v>1.2584</v>
      </c>
      <c r="BS33" s="1">
        <v>1.0584</v>
      </c>
      <c r="BT33" s="1">
        <v>1.1273</v>
      </c>
      <c r="BU33" s="1">
        <v>1.1127</v>
      </c>
      <c r="BV33" s="1">
        <v>1.0925</v>
      </c>
      <c r="BW33" s="1">
        <v>1.2236</v>
      </c>
      <c r="BX33" s="1">
        <v>1.1362000000000001</v>
      </c>
      <c r="BY33" s="1">
        <v>1.2619</v>
      </c>
      <c r="BZ33" s="1">
        <v>1.2297</v>
      </c>
      <c r="CA33" s="1">
        <v>1.1354</v>
      </c>
      <c r="CC33" s="7">
        <f t="shared" si="12"/>
        <v>15</v>
      </c>
      <c r="CD33" s="7">
        <f t="shared" si="13"/>
        <v>1.1648333333333334</v>
      </c>
      <c r="CE33" s="4">
        <f t="shared" si="14"/>
        <v>2.1032006599164557E-2</v>
      </c>
      <c r="CF33" s="7">
        <f t="shared" si="15"/>
        <v>8.1456611295888826E-2</v>
      </c>
    </row>
    <row r="34" spans="1:84" x14ac:dyDescent="0.4">
      <c r="A34" s="4">
        <v>33</v>
      </c>
      <c r="B34" s="1">
        <v>1.0798000000000001</v>
      </c>
      <c r="C34" s="1">
        <v>1.0450999999999999</v>
      </c>
      <c r="D34" s="1">
        <v>1.1186</v>
      </c>
      <c r="E34" s="1">
        <v>1.0760000000000001</v>
      </c>
      <c r="F34" s="1">
        <v>1.0847</v>
      </c>
      <c r="G34" s="1">
        <v>1.1205000000000001</v>
      </c>
      <c r="H34" s="1">
        <v>1.0998000000000001</v>
      </c>
      <c r="I34" s="1">
        <v>1.1293</v>
      </c>
      <c r="J34" s="1">
        <v>1.2102999999999999</v>
      </c>
      <c r="K34" s="1">
        <v>1.121</v>
      </c>
      <c r="L34" s="1">
        <v>1.0936999999999999</v>
      </c>
      <c r="M34" s="1">
        <v>1.1071</v>
      </c>
      <c r="N34" s="1">
        <v>1.0677000000000001</v>
      </c>
      <c r="O34" s="1">
        <v>1.0309999999999999</v>
      </c>
      <c r="P34" s="1">
        <v>1.1126</v>
      </c>
      <c r="R34" s="7">
        <f t="shared" si="0"/>
        <v>15</v>
      </c>
      <c r="S34" s="7">
        <f t="shared" si="1"/>
        <v>1.0998133333333335</v>
      </c>
      <c r="T34" s="4">
        <f t="shared" si="2"/>
        <v>1.0804892483838124E-2</v>
      </c>
      <c r="U34" s="7">
        <f t="shared" si="3"/>
        <v>4.1847168647466744E-2</v>
      </c>
      <c r="W34" s="1">
        <v>1.0255000000000001</v>
      </c>
      <c r="X34" s="1">
        <v>1.1946000000000001</v>
      </c>
      <c r="Y34" s="1">
        <v>1.1914</v>
      </c>
      <c r="Z34" s="1">
        <v>1.0451999999999999</v>
      </c>
      <c r="AA34" s="1">
        <v>1.1689000000000001</v>
      </c>
      <c r="AB34" s="1">
        <v>1.1186</v>
      </c>
      <c r="AC34" s="1">
        <v>1.0509999999999999</v>
      </c>
      <c r="AD34" s="1">
        <v>1.0761000000000001</v>
      </c>
      <c r="AE34" s="1">
        <v>1.0603</v>
      </c>
      <c r="AF34" s="1">
        <v>1.0676000000000001</v>
      </c>
      <c r="AG34" s="1">
        <v>1.0311999999999999</v>
      </c>
      <c r="AH34" s="1">
        <v>1.1323000000000001</v>
      </c>
      <c r="AI34" s="1">
        <v>1.0144</v>
      </c>
      <c r="AJ34" s="1">
        <v>1.0843</v>
      </c>
      <c r="AK34" s="1">
        <v>1.0653999999999999</v>
      </c>
      <c r="AM34" s="7">
        <f t="shared" si="4"/>
        <v>15</v>
      </c>
      <c r="AN34" s="7">
        <f t="shared" si="5"/>
        <v>1.0884533333333335</v>
      </c>
      <c r="AO34" s="4">
        <f t="shared" si="6"/>
        <v>1.5290130232920935E-2</v>
      </c>
      <c r="AP34" s="7">
        <f t="shared" si="7"/>
        <v>5.9218419753445314E-2</v>
      </c>
      <c r="AR34" s="1">
        <v>1.1206</v>
      </c>
      <c r="AS34" s="1">
        <v>1.2352000000000001</v>
      </c>
      <c r="AT34" s="1">
        <v>1.1366000000000001</v>
      </c>
      <c r="AU34" s="1">
        <v>1.1645000000000001</v>
      </c>
      <c r="AV34" s="1">
        <v>1.2030000000000001</v>
      </c>
      <c r="AW34" s="1">
        <v>1.0983000000000001</v>
      </c>
      <c r="AX34" s="1">
        <v>1.1317999999999999</v>
      </c>
      <c r="AY34" s="1">
        <v>1.2916000000000001</v>
      </c>
      <c r="AZ34" s="1">
        <v>1.2025999999999999</v>
      </c>
      <c r="BA34" s="1">
        <v>1.1631</v>
      </c>
      <c r="BB34" s="1">
        <v>1.2879</v>
      </c>
      <c r="BC34" s="1">
        <v>1.1927000000000001</v>
      </c>
      <c r="BD34" s="1">
        <v>1.0949</v>
      </c>
      <c r="BE34" s="1">
        <v>1.1284000000000001</v>
      </c>
      <c r="BF34" s="1">
        <v>1.1649</v>
      </c>
      <c r="BH34" s="7">
        <f t="shared" si="8"/>
        <v>15</v>
      </c>
      <c r="BI34" s="7">
        <f t="shared" si="9"/>
        <v>1.1744066666666666</v>
      </c>
      <c r="BJ34" s="4">
        <f t="shared" si="10"/>
        <v>1.5878147506997418E-2</v>
      </c>
      <c r="BK34" s="7">
        <f t="shared" si="11"/>
        <v>6.149580086322582E-2</v>
      </c>
      <c r="BM34" s="1">
        <v>1.2581</v>
      </c>
      <c r="BN34" s="1">
        <v>1.1786000000000001</v>
      </c>
      <c r="BO34" s="1">
        <v>1.1852</v>
      </c>
      <c r="BP34" s="1">
        <v>1.0456000000000001</v>
      </c>
      <c r="BQ34" s="1">
        <v>1.0904</v>
      </c>
      <c r="BR34" s="1">
        <v>1.2561</v>
      </c>
      <c r="BS34" s="1">
        <v>1.0610999999999999</v>
      </c>
      <c r="BT34" s="1">
        <v>1.1302000000000001</v>
      </c>
      <c r="BU34" s="1">
        <v>1.1549</v>
      </c>
      <c r="BV34" s="1">
        <v>1.0157</v>
      </c>
      <c r="BW34" s="1">
        <v>1.2277</v>
      </c>
      <c r="BX34" s="1">
        <v>1.1404000000000001</v>
      </c>
      <c r="BY34" s="1">
        <v>1.2649999999999999</v>
      </c>
      <c r="BZ34" s="1">
        <v>1.2350000000000001</v>
      </c>
      <c r="CA34" s="1">
        <v>1.1374</v>
      </c>
      <c r="CC34" s="7">
        <f t="shared" si="12"/>
        <v>15</v>
      </c>
      <c r="CD34" s="7">
        <f t="shared" si="13"/>
        <v>1.1587600000000002</v>
      </c>
      <c r="CE34" s="4">
        <f t="shared" si="14"/>
        <v>2.0861702893557071E-2</v>
      </c>
      <c r="CF34" s="7">
        <f t="shared" si="15"/>
        <v>8.0797027880273625E-2</v>
      </c>
    </row>
    <row r="35" spans="1:84" x14ac:dyDescent="0.4">
      <c r="A35" s="6">
        <v>34</v>
      </c>
      <c r="B35" s="1">
        <v>1.0823</v>
      </c>
      <c r="C35" s="1">
        <v>1.0255000000000001</v>
      </c>
      <c r="D35" s="1">
        <v>1.1172</v>
      </c>
      <c r="E35" s="1">
        <v>1.0912999999999999</v>
      </c>
      <c r="F35" s="1">
        <v>1.077</v>
      </c>
      <c r="G35" s="1">
        <v>1.1234999999999999</v>
      </c>
      <c r="H35" s="1">
        <v>1.1046</v>
      </c>
      <c r="I35" s="1">
        <v>1.1245000000000001</v>
      </c>
      <c r="J35" s="1">
        <v>1.1898</v>
      </c>
      <c r="K35" s="1">
        <v>1.1093999999999999</v>
      </c>
      <c r="L35" s="1">
        <v>1.075</v>
      </c>
      <c r="M35" s="1">
        <v>1.0886</v>
      </c>
      <c r="N35" s="1">
        <v>1.0577000000000001</v>
      </c>
      <c r="O35" s="1">
        <v>1.0347</v>
      </c>
      <c r="P35" s="1">
        <v>1.0952999999999999</v>
      </c>
      <c r="R35" s="7">
        <f t="shared" si="0"/>
        <v>15</v>
      </c>
      <c r="S35" s="7">
        <f t="shared" si="1"/>
        <v>1.0930933333333333</v>
      </c>
      <c r="T35" s="4">
        <f t="shared" si="2"/>
        <v>1.0282909846956494E-2</v>
      </c>
      <c r="U35" s="7">
        <f t="shared" si="3"/>
        <v>3.9825538587814763E-2</v>
      </c>
      <c r="W35" s="1">
        <v>1.0284</v>
      </c>
      <c r="X35" s="1">
        <v>1.1713</v>
      </c>
      <c r="Y35" s="1">
        <v>1.1964999999999999</v>
      </c>
      <c r="Z35" s="1">
        <v>1.0489999999999999</v>
      </c>
      <c r="AA35" s="1">
        <v>1.1440999999999999</v>
      </c>
      <c r="AB35" s="1">
        <v>1.1051</v>
      </c>
      <c r="AC35" s="1">
        <v>1.0658000000000001</v>
      </c>
      <c r="AD35" s="1">
        <v>1.0289999999999999</v>
      </c>
      <c r="AE35" s="1">
        <v>1.0617000000000001</v>
      </c>
      <c r="AF35" s="1">
        <v>1.0707</v>
      </c>
      <c r="AG35" s="1">
        <v>1.0678000000000001</v>
      </c>
      <c r="AH35" s="1">
        <v>1.1204000000000001</v>
      </c>
      <c r="AI35" s="1">
        <v>1.0195000000000001</v>
      </c>
      <c r="AJ35" s="1">
        <v>1.1245000000000001</v>
      </c>
      <c r="AK35" s="1">
        <v>1.0647</v>
      </c>
      <c r="AM35" s="7">
        <f t="shared" si="4"/>
        <v>15</v>
      </c>
      <c r="AN35" s="7">
        <f t="shared" si="5"/>
        <v>1.0879000000000001</v>
      </c>
      <c r="AO35" s="4">
        <f t="shared" si="6"/>
        <v>1.383814259487849E-2</v>
      </c>
      <c r="AP35" s="7">
        <f t="shared" si="7"/>
        <v>5.3594895812407881E-2</v>
      </c>
      <c r="AR35" s="1">
        <v>1.0746</v>
      </c>
      <c r="AS35" s="1">
        <v>1.2210000000000001</v>
      </c>
      <c r="AT35" s="1">
        <v>1.1446000000000001</v>
      </c>
      <c r="AU35" s="1">
        <v>1.1062000000000001</v>
      </c>
      <c r="AV35" s="1">
        <v>1.2169000000000001</v>
      </c>
      <c r="AW35" s="1">
        <v>1.0694999999999999</v>
      </c>
      <c r="AX35" s="1">
        <v>1.1345000000000001</v>
      </c>
      <c r="AY35" s="1">
        <v>1.2817000000000001</v>
      </c>
      <c r="AZ35" s="1">
        <v>1.208</v>
      </c>
      <c r="BA35" s="1">
        <v>1.1984999999999999</v>
      </c>
      <c r="BB35" s="1">
        <v>1.2338</v>
      </c>
      <c r="BC35" s="1">
        <v>1.1308</v>
      </c>
      <c r="BD35" s="1">
        <v>1.0946</v>
      </c>
      <c r="BE35" s="1">
        <v>1.1313</v>
      </c>
      <c r="BF35" s="1">
        <v>1.1651</v>
      </c>
      <c r="BH35" s="7">
        <f t="shared" si="8"/>
        <v>15</v>
      </c>
      <c r="BI35" s="7">
        <f t="shared" si="9"/>
        <v>1.1607400000000001</v>
      </c>
      <c r="BJ35" s="4">
        <f t="shared" si="10"/>
        <v>1.6364703014778634E-2</v>
      </c>
      <c r="BK35" s="7">
        <f t="shared" si="11"/>
        <v>6.3380222241867956E-2</v>
      </c>
      <c r="BM35" s="1">
        <v>1.2566999999999999</v>
      </c>
      <c r="BN35" s="1">
        <v>1.1876</v>
      </c>
      <c r="BO35" s="1">
        <v>1.1681999999999999</v>
      </c>
      <c r="BP35" s="1">
        <v>1.1687000000000001</v>
      </c>
      <c r="BQ35" s="1">
        <v>1.0637000000000001</v>
      </c>
      <c r="BR35" s="1">
        <v>1.2556</v>
      </c>
      <c r="BS35" s="1">
        <v>1.0502</v>
      </c>
      <c r="BT35" s="1">
        <v>1.1076999999999999</v>
      </c>
      <c r="BU35" s="1">
        <v>1.1631</v>
      </c>
      <c r="BV35" s="1">
        <v>1.1194</v>
      </c>
      <c r="BW35" s="1">
        <v>1.19</v>
      </c>
      <c r="BX35" s="1">
        <v>1.1598999999999999</v>
      </c>
      <c r="BY35" s="1">
        <v>1.2261</v>
      </c>
      <c r="BZ35" s="1">
        <v>1.2256</v>
      </c>
      <c r="CA35" s="1">
        <v>1.1476999999999999</v>
      </c>
      <c r="CC35" s="7">
        <f t="shared" si="12"/>
        <v>15</v>
      </c>
      <c r="CD35" s="7">
        <f t="shared" si="13"/>
        <v>1.1660133333333333</v>
      </c>
      <c r="CE35" s="4">
        <f t="shared" si="14"/>
        <v>1.6080067124553888E-2</v>
      </c>
      <c r="CF35" s="7">
        <f t="shared" si="15"/>
        <v>6.2277832179294591E-2</v>
      </c>
    </row>
    <row r="36" spans="1:84" x14ac:dyDescent="0.4">
      <c r="A36" s="7">
        <v>35</v>
      </c>
      <c r="B36" s="1">
        <v>1.1447000000000001</v>
      </c>
      <c r="C36" s="1">
        <v>1.0271999999999999</v>
      </c>
      <c r="D36" s="1">
        <v>1.1116999999999999</v>
      </c>
      <c r="E36" s="1">
        <v>1.0879000000000001</v>
      </c>
      <c r="F36" s="1">
        <v>1.0833999999999999</v>
      </c>
      <c r="G36" s="1">
        <v>1.1173999999999999</v>
      </c>
      <c r="H36" s="1">
        <v>1.1049</v>
      </c>
      <c r="I36" s="1">
        <v>1.1272</v>
      </c>
      <c r="J36" s="1">
        <v>1.2015</v>
      </c>
      <c r="K36" s="1">
        <v>1.1106</v>
      </c>
      <c r="L36" s="1">
        <v>1.0680000000000001</v>
      </c>
      <c r="M36" s="1">
        <v>1.0629999999999999</v>
      </c>
      <c r="N36" s="1">
        <v>1.0668</v>
      </c>
      <c r="O36" s="1">
        <v>1.0674999999999999</v>
      </c>
      <c r="P36" s="1">
        <v>1.1056999999999999</v>
      </c>
      <c r="R36" s="7">
        <f t="shared" si="0"/>
        <v>15</v>
      </c>
      <c r="S36" s="7">
        <f t="shared" si="1"/>
        <v>1.0991666666666664</v>
      </c>
      <c r="T36" s="4">
        <f t="shared" si="2"/>
        <v>1.0670737318509673E-2</v>
      </c>
      <c r="U36" s="7">
        <f t="shared" si="3"/>
        <v>4.1327587926341953E-2</v>
      </c>
      <c r="W36" s="1">
        <v>1.0497000000000001</v>
      </c>
      <c r="X36" s="1">
        <v>1.1752</v>
      </c>
      <c r="Y36" s="1">
        <v>1.1787000000000001</v>
      </c>
      <c r="Z36" s="1">
        <v>1.0408999999999999</v>
      </c>
      <c r="AA36" s="1">
        <v>1.1206</v>
      </c>
      <c r="AB36" s="1">
        <v>1.1094999999999999</v>
      </c>
      <c r="AC36" s="1">
        <v>1.0686</v>
      </c>
      <c r="AD36" s="1">
        <v>1.0125999999999999</v>
      </c>
      <c r="AE36" s="1">
        <v>1.0556000000000001</v>
      </c>
      <c r="AF36" s="1">
        <v>1.0767</v>
      </c>
      <c r="AG36" s="1">
        <v>1.069</v>
      </c>
      <c r="AH36" s="1">
        <v>1.1237999999999999</v>
      </c>
      <c r="AI36" s="1">
        <v>1.0222</v>
      </c>
      <c r="AJ36" s="1">
        <v>1.0861000000000001</v>
      </c>
      <c r="AK36" s="1">
        <v>1.0612999999999999</v>
      </c>
      <c r="AM36" s="7">
        <f t="shared" si="4"/>
        <v>15</v>
      </c>
      <c r="AN36" s="7">
        <f t="shared" si="5"/>
        <v>1.0833666666666666</v>
      </c>
      <c r="AO36" s="4">
        <f t="shared" si="6"/>
        <v>1.2844560333414697E-2</v>
      </c>
      <c r="AP36" s="7">
        <f t="shared" si="7"/>
        <v>4.9746768260671509E-2</v>
      </c>
      <c r="AR36" s="1">
        <v>1.1418999999999999</v>
      </c>
      <c r="AS36" s="1">
        <v>1.1873</v>
      </c>
      <c r="AT36" s="1">
        <v>1.1456</v>
      </c>
      <c r="AU36" s="1">
        <v>1.1074999999999999</v>
      </c>
      <c r="AV36" s="1">
        <v>1.2212000000000001</v>
      </c>
      <c r="AW36" s="1">
        <v>1.0716000000000001</v>
      </c>
      <c r="AX36" s="1">
        <v>1.1346000000000001</v>
      </c>
      <c r="AY36" s="1">
        <v>1.2587999999999999</v>
      </c>
      <c r="AZ36" s="1">
        <v>1.2369000000000001</v>
      </c>
      <c r="BA36" s="1">
        <v>1.1949000000000001</v>
      </c>
      <c r="BB36" s="1">
        <v>1.2488999999999999</v>
      </c>
      <c r="BC36" s="1">
        <v>1.1160000000000001</v>
      </c>
      <c r="BD36" s="1">
        <v>1.0967</v>
      </c>
      <c r="BE36" s="1">
        <v>1.1624000000000001</v>
      </c>
      <c r="BF36" s="1">
        <v>1.1515</v>
      </c>
      <c r="BH36" s="7">
        <f t="shared" si="8"/>
        <v>15</v>
      </c>
      <c r="BI36" s="7">
        <f t="shared" si="9"/>
        <v>1.1650533333333333</v>
      </c>
      <c r="BJ36" s="4">
        <f t="shared" si="10"/>
        <v>1.4908578120910841E-2</v>
      </c>
      <c r="BK36" s="7">
        <f t="shared" si="11"/>
        <v>5.7740674777919956E-2</v>
      </c>
      <c r="BM36" s="1">
        <v>1.1942999999999999</v>
      </c>
      <c r="BN36" s="1">
        <v>1.2224999999999999</v>
      </c>
      <c r="BO36" s="1">
        <v>1.1587000000000001</v>
      </c>
      <c r="BP36" s="1">
        <v>1.1678999999999999</v>
      </c>
      <c r="BQ36" s="1">
        <v>1.0651999999999999</v>
      </c>
      <c r="BR36" s="1">
        <v>1.2468999999999999</v>
      </c>
      <c r="BS36" s="1">
        <v>1.0418000000000001</v>
      </c>
      <c r="BT36" s="1">
        <v>1.103</v>
      </c>
      <c r="BU36" s="1">
        <v>1.2017</v>
      </c>
      <c r="BV36" s="1">
        <v>1.1227</v>
      </c>
      <c r="BW36" s="1">
        <v>1.2117</v>
      </c>
      <c r="BX36" s="1">
        <v>1.1254999999999999</v>
      </c>
      <c r="BY36" s="1">
        <v>1.2556</v>
      </c>
      <c r="BZ36" s="1">
        <v>1.2407999999999999</v>
      </c>
      <c r="CA36" s="1">
        <v>1.1612</v>
      </c>
      <c r="CC36" s="7">
        <f t="shared" si="12"/>
        <v>15</v>
      </c>
      <c r="CD36" s="7">
        <f t="shared" si="13"/>
        <v>1.1679666666666668</v>
      </c>
      <c r="CE36" s="4">
        <f t="shared" si="14"/>
        <v>1.6989699026641786E-2</v>
      </c>
      <c r="CF36" s="7">
        <f t="shared" si="15"/>
        <v>6.5800821387259997E-2</v>
      </c>
    </row>
    <row r="37" spans="1:84" x14ac:dyDescent="0.4">
      <c r="A37" s="4">
        <v>36</v>
      </c>
      <c r="B37" s="1">
        <v>1.0648</v>
      </c>
      <c r="C37" s="1">
        <v>1.0363</v>
      </c>
      <c r="D37" s="1">
        <v>1.1191</v>
      </c>
      <c r="E37" s="1">
        <v>1.0920000000000001</v>
      </c>
      <c r="F37" s="1">
        <v>1.0878000000000001</v>
      </c>
      <c r="G37" s="1">
        <v>1.1222000000000001</v>
      </c>
      <c r="H37" s="1">
        <v>1.1100000000000001</v>
      </c>
      <c r="I37" s="1">
        <v>1.1359999999999999</v>
      </c>
      <c r="J37" s="1">
        <v>1.1877</v>
      </c>
      <c r="K37" s="1">
        <v>1.1253</v>
      </c>
      <c r="L37" s="1">
        <v>1.0788</v>
      </c>
      <c r="M37" s="1">
        <v>1.0734999999999999</v>
      </c>
      <c r="N37" s="1">
        <v>1.0787</v>
      </c>
      <c r="O37" s="1">
        <v>1.0692999999999999</v>
      </c>
      <c r="P37" s="1">
        <v>1.0936999999999999</v>
      </c>
      <c r="R37" s="7">
        <f t="shared" si="0"/>
        <v>15</v>
      </c>
      <c r="S37" s="7">
        <f t="shared" si="1"/>
        <v>1.0983466666666666</v>
      </c>
      <c r="T37" s="4">
        <f t="shared" si="2"/>
        <v>9.4216461339309433E-3</v>
      </c>
      <c r="U37" s="7">
        <f t="shared" si="3"/>
        <v>3.6489878570574036E-2</v>
      </c>
      <c r="W37" s="1">
        <v>1.0556000000000001</v>
      </c>
      <c r="X37" s="1">
        <v>1.1678999999999999</v>
      </c>
      <c r="Y37" s="1">
        <v>1.1525000000000001</v>
      </c>
      <c r="Z37" s="1">
        <v>1.0374000000000001</v>
      </c>
      <c r="AA37" s="1">
        <v>1.1271</v>
      </c>
      <c r="AB37" s="1">
        <v>1.0792999999999999</v>
      </c>
      <c r="AC37" s="1">
        <v>1.0786</v>
      </c>
      <c r="AD37" s="1">
        <v>1.0207999999999999</v>
      </c>
      <c r="AE37" s="1">
        <v>1.038</v>
      </c>
      <c r="AF37" s="1">
        <v>1.0387999999999999</v>
      </c>
      <c r="AG37" s="1">
        <v>1.0244</v>
      </c>
      <c r="AH37" s="1">
        <v>1.1858</v>
      </c>
      <c r="AI37" s="1">
        <v>1.0334000000000001</v>
      </c>
      <c r="AJ37" s="1">
        <v>1.0855999999999999</v>
      </c>
      <c r="AK37" s="1">
        <v>1.0794999999999999</v>
      </c>
      <c r="AM37" s="7">
        <f t="shared" si="4"/>
        <v>15</v>
      </c>
      <c r="AN37" s="7">
        <f t="shared" si="5"/>
        <v>1.0803133333333332</v>
      </c>
      <c r="AO37" s="4">
        <f t="shared" si="6"/>
        <v>1.3984075523750869E-2</v>
      </c>
      <c r="AP37" s="7">
        <f t="shared" si="7"/>
        <v>5.4160091615593882E-2</v>
      </c>
      <c r="AR37" s="1">
        <v>1.1455</v>
      </c>
      <c r="AS37" s="1">
        <v>1.1875</v>
      </c>
      <c r="AT37" s="1">
        <v>1.1648000000000001</v>
      </c>
      <c r="AU37" s="1">
        <v>1.1641999999999999</v>
      </c>
      <c r="AV37" s="1">
        <v>1.2249000000000001</v>
      </c>
      <c r="AW37" s="1">
        <v>1.0791999999999999</v>
      </c>
      <c r="AX37" s="1">
        <v>1.1024</v>
      </c>
      <c r="AY37" s="1">
        <v>1.2622</v>
      </c>
      <c r="AZ37" s="1">
        <v>1.2813000000000001</v>
      </c>
      <c r="BA37" s="1">
        <v>1.1939</v>
      </c>
      <c r="BB37" s="1">
        <v>1.2498</v>
      </c>
      <c r="BC37" s="1">
        <v>1.1181000000000001</v>
      </c>
      <c r="BD37" s="1">
        <v>1.1013999999999999</v>
      </c>
      <c r="BE37" s="1">
        <v>1.1789000000000001</v>
      </c>
      <c r="BF37" s="1">
        <v>1.1563000000000001</v>
      </c>
      <c r="BH37" s="7">
        <f t="shared" si="8"/>
        <v>15</v>
      </c>
      <c r="BI37" s="7">
        <f t="shared" si="9"/>
        <v>1.1740266666666668</v>
      </c>
      <c r="BJ37" s="4">
        <f t="shared" si="10"/>
        <v>1.5742969607526153E-2</v>
      </c>
      <c r="BK37" s="7">
        <f t="shared" si="11"/>
        <v>6.097225910979831E-2</v>
      </c>
      <c r="BM37" s="1">
        <v>1.1728000000000001</v>
      </c>
      <c r="BN37" s="1">
        <v>1.1581999999999999</v>
      </c>
      <c r="BO37" s="1">
        <v>1.1586000000000001</v>
      </c>
      <c r="BP37" s="1">
        <v>1.1183000000000001</v>
      </c>
      <c r="BQ37" s="1">
        <v>1.0742</v>
      </c>
      <c r="BR37" s="1">
        <v>1.2195</v>
      </c>
      <c r="BS37" s="1">
        <v>1.0434000000000001</v>
      </c>
      <c r="BT37" s="1">
        <v>1.0676000000000001</v>
      </c>
      <c r="BU37" s="1">
        <v>1.1371</v>
      </c>
      <c r="BV37" s="1">
        <v>1.073</v>
      </c>
      <c r="BW37" s="1">
        <v>1.2149000000000001</v>
      </c>
      <c r="BX37" s="1">
        <v>1.1291</v>
      </c>
      <c r="BY37" s="1">
        <v>1.2602</v>
      </c>
      <c r="BZ37" s="1">
        <v>1.246</v>
      </c>
      <c r="CA37" s="1">
        <v>1.1620999999999999</v>
      </c>
      <c r="CC37" s="7">
        <f t="shared" si="12"/>
        <v>15</v>
      </c>
      <c r="CD37" s="7">
        <f t="shared" si="13"/>
        <v>1.149</v>
      </c>
      <c r="CE37" s="4">
        <f t="shared" si="14"/>
        <v>1.7269684420973066E-2</v>
      </c>
      <c r="CF37" s="7">
        <f t="shared" si="15"/>
        <v>6.6885200156686364E-2</v>
      </c>
    </row>
    <row r="38" spans="1:84" x14ac:dyDescent="0.4">
      <c r="A38" s="6">
        <v>37</v>
      </c>
      <c r="B38" s="1">
        <v>1.0670999999999999</v>
      </c>
      <c r="C38" s="1">
        <v>1.0319</v>
      </c>
      <c r="D38" s="1">
        <v>1.117</v>
      </c>
      <c r="E38" s="1">
        <v>1.0552999999999999</v>
      </c>
      <c r="F38" s="1">
        <v>1.0744</v>
      </c>
      <c r="G38" s="1">
        <v>1.1242000000000001</v>
      </c>
      <c r="H38" s="1">
        <v>1.1135999999999999</v>
      </c>
      <c r="I38" s="1">
        <v>1.1282000000000001</v>
      </c>
      <c r="J38" s="1">
        <v>1.2057</v>
      </c>
      <c r="K38" s="1">
        <v>1.1147</v>
      </c>
      <c r="L38" s="1">
        <v>1.0712999999999999</v>
      </c>
      <c r="M38" s="1">
        <v>1.06</v>
      </c>
      <c r="N38" s="1">
        <v>1.0633999999999999</v>
      </c>
      <c r="O38" s="1">
        <v>1.0727</v>
      </c>
      <c r="P38" s="1">
        <v>1.0886</v>
      </c>
      <c r="R38" s="7">
        <f t="shared" si="0"/>
        <v>15</v>
      </c>
      <c r="S38" s="7">
        <f t="shared" si="1"/>
        <v>1.0925400000000001</v>
      </c>
      <c r="T38" s="4">
        <f t="shared" si="2"/>
        <v>1.1002297595545781E-2</v>
      </c>
      <c r="U38" s="7">
        <f t="shared" si="3"/>
        <v>4.2611715357566714E-2</v>
      </c>
      <c r="W38" s="1">
        <v>1.0582</v>
      </c>
      <c r="X38" s="1">
        <v>1.1322000000000001</v>
      </c>
      <c r="Y38" s="1">
        <v>1.1275999999999999</v>
      </c>
      <c r="Z38" s="1">
        <v>1.0406</v>
      </c>
      <c r="AA38" s="1">
        <v>1.1122000000000001</v>
      </c>
      <c r="AB38" s="1">
        <v>1.0545</v>
      </c>
      <c r="AC38" s="1">
        <v>1.0525</v>
      </c>
      <c r="AD38" s="1">
        <v>1.0749</v>
      </c>
      <c r="AE38" s="1">
        <v>1.0382</v>
      </c>
      <c r="AF38" s="1">
        <v>1.0415000000000001</v>
      </c>
      <c r="AG38" s="1">
        <v>1.0465</v>
      </c>
      <c r="AH38" s="1">
        <v>1.1225000000000001</v>
      </c>
      <c r="AI38" s="1">
        <v>1.042</v>
      </c>
      <c r="AJ38" s="1">
        <v>1.1105</v>
      </c>
      <c r="AK38" s="1">
        <v>1.0787</v>
      </c>
      <c r="AM38" s="7">
        <f t="shared" si="4"/>
        <v>15</v>
      </c>
      <c r="AN38" s="7">
        <f t="shared" si="5"/>
        <v>1.0755066666666668</v>
      </c>
      <c r="AO38" s="4">
        <f t="shared" si="6"/>
        <v>9.1855552579485061E-3</v>
      </c>
      <c r="AP38" s="7">
        <f t="shared" si="7"/>
        <v>3.5575502539702542E-2</v>
      </c>
      <c r="AR38" s="1">
        <v>1.1967000000000001</v>
      </c>
      <c r="AS38" s="1">
        <v>1.2431000000000001</v>
      </c>
      <c r="AT38" s="1">
        <v>1.17</v>
      </c>
      <c r="AU38" s="1">
        <v>1.1093999999999999</v>
      </c>
      <c r="AV38" s="1">
        <v>1.2285999999999999</v>
      </c>
      <c r="AW38" s="1">
        <v>1.1660999999999999</v>
      </c>
      <c r="AX38" s="1">
        <v>1.0583</v>
      </c>
      <c r="AY38" s="1">
        <v>1.2526999999999999</v>
      </c>
      <c r="AZ38" s="1">
        <v>1.2861</v>
      </c>
      <c r="BA38" s="1">
        <v>1.1802999999999999</v>
      </c>
      <c r="BB38" s="1">
        <v>1.2428999999999999</v>
      </c>
      <c r="BC38" s="1">
        <v>1.1184000000000001</v>
      </c>
      <c r="BD38" s="1">
        <v>1.0896999999999999</v>
      </c>
      <c r="BE38" s="1">
        <v>1.179</v>
      </c>
      <c r="BF38" s="1">
        <v>1.1566000000000001</v>
      </c>
      <c r="BH38" s="7">
        <f t="shared" si="8"/>
        <v>15</v>
      </c>
      <c r="BI38" s="7">
        <f t="shared" si="9"/>
        <v>1.1785266666666667</v>
      </c>
      <c r="BJ38" s="4">
        <f t="shared" si="10"/>
        <v>1.6857182916282777E-2</v>
      </c>
      <c r="BK38" s="7">
        <f t="shared" si="11"/>
        <v>6.5287588698735369E-2</v>
      </c>
      <c r="BM38" s="1">
        <v>1.1694</v>
      </c>
      <c r="BN38" s="1">
        <v>1.1662999999999999</v>
      </c>
      <c r="BO38" s="1">
        <v>1.1655</v>
      </c>
      <c r="BP38" s="1">
        <v>1.1154999999999999</v>
      </c>
      <c r="BQ38" s="1">
        <v>1.1676</v>
      </c>
      <c r="BR38" s="1">
        <v>1.2177</v>
      </c>
      <c r="BS38" s="1">
        <v>1.0559000000000001</v>
      </c>
      <c r="BT38" s="1">
        <v>1.0938000000000001</v>
      </c>
      <c r="BU38" s="1">
        <v>1.1445000000000001</v>
      </c>
      <c r="BV38" s="1">
        <v>1.0803</v>
      </c>
      <c r="BW38" s="1">
        <v>1.2233000000000001</v>
      </c>
      <c r="BX38" s="1">
        <v>1.1440999999999999</v>
      </c>
      <c r="BY38" s="1">
        <v>1.2516</v>
      </c>
      <c r="BZ38" s="1">
        <v>1.1870000000000001</v>
      </c>
      <c r="CA38" s="1">
        <v>1.1500999999999999</v>
      </c>
      <c r="CC38" s="7">
        <f t="shared" si="12"/>
        <v>15</v>
      </c>
      <c r="CD38" s="7">
        <f t="shared" si="13"/>
        <v>1.1555066666666667</v>
      </c>
      <c r="CE38" s="4">
        <f t="shared" si="14"/>
        <v>1.3889291752887379E-2</v>
      </c>
      <c r="CF38" s="7">
        <f t="shared" si="15"/>
        <v>5.3792995649548841E-2</v>
      </c>
    </row>
    <row r="39" spans="1:84" x14ac:dyDescent="0.4">
      <c r="A39" s="7">
        <v>38</v>
      </c>
      <c r="B39" s="1">
        <v>1.0429999999999999</v>
      </c>
      <c r="C39" s="1">
        <v>1.0331999999999999</v>
      </c>
      <c r="D39" s="1">
        <v>1.1157999999999999</v>
      </c>
      <c r="E39" s="1">
        <v>1.0672999999999999</v>
      </c>
      <c r="F39" s="1">
        <v>1.0929</v>
      </c>
      <c r="G39" s="1">
        <v>1.1213</v>
      </c>
      <c r="H39" s="1">
        <v>1.1132</v>
      </c>
      <c r="I39" s="1">
        <v>1.1125</v>
      </c>
      <c r="J39" s="1">
        <v>1.2126999999999999</v>
      </c>
      <c r="K39" s="1">
        <v>1.0944</v>
      </c>
      <c r="L39" s="1">
        <v>1.071</v>
      </c>
      <c r="M39" s="1">
        <v>1.0448999999999999</v>
      </c>
      <c r="N39" s="1">
        <v>1.07</v>
      </c>
      <c r="O39" s="1">
        <v>1.0873999999999999</v>
      </c>
      <c r="P39" s="1">
        <v>1.0969</v>
      </c>
      <c r="R39" s="7">
        <f t="shared" si="0"/>
        <v>15</v>
      </c>
      <c r="S39" s="7">
        <f t="shared" si="1"/>
        <v>1.0917666666666668</v>
      </c>
      <c r="T39" s="4">
        <f t="shared" si="2"/>
        <v>1.123895719051188E-2</v>
      </c>
      <c r="U39" s="7">
        <f t="shared" si="3"/>
        <v>4.3528294027590612E-2</v>
      </c>
      <c r="W39" s="1">
        <v>1.0468999999999999</v>
      </c>
      <c r="X39" s="1">
        <v>1.1355999999999999</v>
      </c>
      <c r="Y39" s="1">
        <v>1.0770999999999999</v>
      </c>
      <c r="Z39" s="1">
        <v>1.0619000000000001</v>
      </c>
      <c r="AA39" s="1">
        <v>1.1288</v>
      </c>
      <c r="AB39" s="1">
        <v>1.0586</v>
      </c>
      <c r="AC39" s="1">
        <v>1.0550999999999999</v>
      </c>
      <c r="AD39" s="1">
        <v>1.0914999999999999</v>
      </c>
      <c r="AE39" s="1">
        <v>1.0991</v>
      </c>
      <c r="AF39" s="1">
        <v>1.03</v>
      </c>
      <c r="AG39" s="1">
        <v>1.0476000000000001</v>
      </c>
      <c r="AH39" s="1">
        <v>1.1248</v>
      </c>
      <c r="AI39" s="1">
        <v>1.0447</v>
      </c>
      <c r="AJ39" s="1">
        <v>1.105</v>
      </c>
      <c r="AK39" s="1">
        <v>1.0646</v>
      </c>
      <c r="AM39" s="7">
        <f t="shared" si="4"/>
        <v>15</v>
      </c>
      <c r="AN39" s="7">
        <f t="shared" si="5"/>
        <v>1.0780866666666669</v>
      </c>
      <c r="AO39" s="4">
        <f t="shared" si="6"/>
        <v>8.753121166688492E-3</v>
      </c>
      <c r="AP39" s="7">
        <f t="shared" si="7"/>
        <v>3.3900692505920163E-2</v>
      </c>
      <c r="AR39" s="1">
        <v>1.1092</v>
      </c>
      <c r="AS39" s="1">
        <v>1.1653</v>
      </c>
      <c r="AT39" s="1">
        <v>1.1482000000000001</v>
      </c>
      <c r="AU39" s="1">
        <v>1.1109</v>
      </c>
      <c r="AV39" s="1">
        <v>1.2302</v>
      </c>
      <c r="AW39" s="1">
        <v>1.1684000000000001</v>
      </c>
      <c r="AX39" s="1">
        <v>1.0579000000000001</v>
      </c>
      <c r="AY39" s="1">
        <v>1.2471000000000001</v>
      </c>
      <c r="AZ39" s="1">
        <v>1.2807999999999999</v>
      </c>
      <c r="BA39" s="1">
        <v>1.1991000000000001</v>
      </c>
      <c r="BB39" s="1">
        <v>1.2283999999999999</v>
      </c>
      <c r="BC39" s="1">
        <v>1.1162000000000001</v>
      </c>
      <c r="BD39" s="1">
        <v>1.0902000000000001</v>
      </c>
      <c r="BE39" s="1">
        <v>1.1567000000000001</v>
      </c>
      <c r="BF39" s="1">
        <v>1.1532</v>
      </c>
      <c r="BH39" s="7">
        <f t="shared" si="8"/>
        <v>15</v>
      </c>
      <c r="BI39" s="7">
        <f t="shared" si="9"/>
        <v>1.1641199999999998</v>
      </c>
      <c r="BJ39" s="4">
        <f t="shared" si="10"/>
        <v>1.6265828042394945E-2</v>
      </c>
      <c r="BK39" s="7">
        <f t="shared" si="11"/>
        <v>6.2997281120469206E-2</v>
      </c>
      <c r="BM39" s="1">
        <v>1.1536999999999999</v>
      </c>
      <c r="BN39" s="1">
        <v>1.1657</v>
      </c>
      <c r="BO39" s="1">
        <v>1.1737</v>
      </c>
      <c r="BP39" s="1">
        <v>1.1154999999999999</v>
      </c>
      <c r="BQ39" s="1">
        <v>1.1693</v>
      </c>
      <c r="BR39" s="1">
        <v>1.2099</v>
      </c>
      <c r="BS39" s="1">
        <v>1.0714999999999999</v>
      </c>
      <c r="BT39" s="1">
        <v>1.1059000000000001</v>
      </c>
      <c r="BU39" s="1">
        <v>1.1521999999999999</v>
      </c>
      <c r="BV39" s="1">
        <v>1.0843</v>
      </c>
      <c r="BW39" s="1">
        <v>1.2059</v>
      </c>
      <c r="BX39" s="1">
        <v>1.1114999999999999</v>
      </c>
      <c r="BY39" s="1">
        <v>1.2265999999999999</v>
      </c>
      <c r="BZ39" s="1">
        <v>1.1919999999999999</v>
      </c>
      <c r="CA39" s="1">
        <v>1.1339999999999999</v>
      </c>
      <c r="CC39" s="7">
        <f t="shared" si="12"/>
        <v>15</v>
      </c>
      <c r="CD39" s="7">
        <f t="shared" si="13"/>
        <v>1.1514466666666665</v>
      </c>
      <c r="CE39" s="4">
        <f t="shared" si="14"/>
        <v>1.2123223941269032E-2</v>
      </c>
      <c r="CF39" s="7">
        <f t="shared" si="15"/>
        <v>4.6953044426878005E-2</v>
      </c>
    </row>
    <row r="40" spans="1:84" x14ac:dyDescent="0.4">
      <c r="A40" s="4">
        <v>39</v>
      </c>
      <c r="B40" s="1">
        <v>1.02</v>
      </c>
      <c r="C40" s="1">
        <v>1.0172000000000001</v>
      </c>
      <c r="D40" s="1">
        <v>1.1216999999999999</v>
      </c>
      <c r="E40" s="1">
        <v>1.0706</v>
      </c>
      <c r="F40" s="1">
        <v>1.0961000000000001</v>
      </c>
      <c r="G40" s="1">
        <v>1.1106</v>
      </c>
      <c r="H40" s="1">
        <v>1.1044</v>
      </c>
      <c r="I40" s="1">
        <v>1.1194999999999999</v>
      </c>
      <c r="J40" s="1">
        <v>1.2289000000000001</v>
      </c>
      <c r="K40" s="1">
        <v>1.1076999999999999</v>
      </c>
      <c r="L40" s="1">
        <v>1.0794999999999999</v>
      </c>
      <c r="M40" s="1">
        <v>1.0547</v>
      </c>
      <c r="N40" s="1">
        <v>1.0526</v>
      </c>
      <c r="O40" s="1">
        <v>1.1165</v>
      </c>
      <c r="P40" s="1">
        <v>1.0883</v>
      </c>
      <c r="R40" s="7">
        <f t="shared" si="0"/>
        <v>15</v>
      </c>
      <c r="S40" s="7">
        <f t="shared" si="1"/>
        <v>1.0925533333333333</v>
      </c>
      <c r="T40" s="4">
        <f t="shared" si="2"/>
        <v>1.3109287389977227E-2</v>
      </c>
      <c r="U40" s="7">
        <f t="shared" si="3"/>
        <v>5.0772051742028694E-2</v>
      </c>
      <c r="W40" s="1">
        <v>1.0379</v>
      </c>
      <c r="X40" s="1">
        <v>1.1516</v>
      </c>
      <c r="Y40" s="1">
        <v>1.0565</v>
      </c>
      <c r="Z40" s="1">
        <v>1.0632999999999999</v>
      </c>
      <c r="AA40" s="1">
        <v>1.1166</v>
      </c>
      <c r="AB40" s="1">
        <v>1.0454000000000001</v>
      </c>
      <c r="AC40" s="1">
        <v>1.0183</v>
      </c>
      <c r="AD40" s="1">
        <v>1.0999000000000001</v>
      </c>
      <c r="AE40" s="1">
        <v>1.0874999999999999</v>
      </c>
      <c r="AF40" s="1">
        <v>1.0408999999999999</v>
      </c>
      <c r="AG40" s="1">
        <v>1.0611999999999999</v>
      </c>
      <c r="AH40" s="1">
        <v>1.1405000000000001</v>
      </c>
      <c r="AI40" s="1">
        <v>1.0385</v>
      </c>
      <c r="AJ40" s="1">
        <v>1.103</v>
      </c>
      <c r="AK40" s="1">
        <v>1.0434000000000001</v>
      </c>
      <c r="AM40" s="7">
        <f t="shared" si="4"/>
        <v>15</v>
      </c>
      <c r="AN40" s="7">
        <f t="shared" si="5"/>
        <v>1.0736333333333332</v>
      </c>
      <c r="AO40" s="4">
        <f t="shared" si="6"/>
        <v>1.0477020962753117E-2</v>
      </c>
      <c r="AP40" s="7">
        <f t="shared" si="7"/>
        <v>4.0577327706608823E-2</v>
      </c>
      <c r="AR40" s="1">
        <v>1.1128</v>
      </c>
      <c r="AS40" s="1">
        <v>1.1373</v>
      </c>
      <c r="AT40" s="1">
        <v>1.1357999999999999</v>
      </c>
      <c r="AU40" s="1">
        <v>1.1365000000000001</v>
      </c>
      <c r="AV40" s="1">
        <v>1.2533000000000001</v>
      </c>
      <c r="AW40" s="1">
        <v>1.1581999999999999</v>
      </c>
      <c r="AX40" s="1">
        <v>1.0368999999999999</v>
      </c>
      <c r="AY40" s="1">
        <v>1.2483</v>
      </c>
      <c r="AZ40" s="1">
        <v>1.1981999999999999</v>
      </c>
      <c r="BA40" s="1">
        <v>1.198</v>
      </c>
      <c r="BB40" s="1">
        <v>1.2293000000000001</v>
      </c>
      <c r="BC40" s="1">
        <v>1.1168</v>
      </c>
      <c r="BD40" s="1">
        <v>1.1022000000000001</v>
      </c>
      <c r="BE40" s="1">
        <v>1.1639999999999999</v>
      </c>
      <c r="BF40" s="1">
        <v>1.1313</v>
      </c>
      <c r="BH40" s="7">
        <f t="shared" si="8"/>
        <v>15</v>
      </c>
      <c r="BI40" s="7">
        <f t="shared" si="9"/>
        <v>1.15726</v>
      </c>
      <c r="BJ40" s="4">
        <f t="shared" si="10"/>
        <v>1.5303210992032579E-2</v>
      </c>
      <c r="BK40" s="7">
        <f t="shared" si="11"/>
        <v>5.9269081315640459E-2</v>
      </c>
      <c r="BM40" s="1">
        <v>1.1757</v>
      </c>
      <c r="BN40" s="1">
        <v>1.1788000000000001</v>
      </c>
      <c r="BO40" s="1">
        <v>1.1734</v>
      </c>
      <c r="BP40" s="1">
        <v>1.1254</v>
      </c>
      <c r="BQ40" s="1">
        <v>1.1578999999999999</v>
      </c>
      <c r="BR40" s="1">
        <v>1.2052</v>
      </c>
      <c r="BS40" s="1">
        <v>1.0721000000000001</v>
      </c>
      <c r="BT40" s="1">
        <v>1.1046</v>
      </c>
      <c r="BU40" s="1">
        <v>1.1580999999999999</v>
      </c>
      <c r="BV40" s="1">
        <v>1.0773999999999999</v>
      </c>
      <c r="BW40" s="1">
        <v>1.2082999999999999</v>
      </c>
      <c r="BX40" s="1">
        <v>1.1147</v>
      </c>
      <c r="BY40" s="1">
        <v>1.232</v>
      </c>
      <c r="BZ40" s="1">
        <v>1.1931</v>
      </c>
      <c r="CA40" s="1">
        <v>1.1342000000000001</v>
      </c>
      <c r="CC40" s="7">
        <f t="shared" si="12"/>
        <v>15</v>
      </c>
      <c r="CD40" s="7">
        <f t="shared" si="13"/>
        <v>1.1540600000000001</v>
      </c>
      <c r="CE40" s="4">
        <f t="shared" si="14"/>
        <v>1.2430189057291123E-2</v>
      </c>
      <c r="CF40" s="7">
        <f t="shared" si="15"/>
        <v>4.8141915209098191E-2</v>
      </c>
    </row>
    <row r="41" spans="1:84" x14ac:dyDescent="0.4">
      <c r="A41" s="6">
        <v>40</v>
      </c>
      <c r="B41" s="1">
        <v>1.0221</v>
      </c>
      <c r="C41" s="1">
        <v>1.0134000000000001</v>
      </c>
      <c r="D41" s="1">
        <v>1.1084000000000001</v>
      </c>
      <c r="E41" s="1">
        <v>1.0952999999999999</v>
      </c>
      <c r="F41" s="1">
        <v>1.0931999999999999</v>
      </c>
      <c r="G41" s="1">
        <v>1.1116999999999999</v>
      </c>
      <c r="H41" s="1">
        <v>1.107</v>
      </c>
      <c r="I41" s="1">
        <v>1.1351</v>
      </c>
      <c r="J41" s="1">
        <v>1.2069000000000001</v>
      </c>
      <c r="K41" s="1">
        <v>1.0911999999999999</v>
      </c>
      <c r="L41" s="1">
        <v>1.0472999999999999</v>
      </c>
      <c r="M41" s="1">
        <v>1.0507</v>
      </c>
      <c r="N41" s="1">
        <v>1.0398000000000001</v>
      </c>
      <c r="O41" s="1">
        <v>1.1196999999999999</v>
      </c>
      <c r="P41" s="1">
        <v>1.1103000000000001</v>
      </c>
      <c r="R41" s="7">
        <f t="shared" si="0"/>
        <v>15</v>
      </c>
      <c r="S41" s="7">
        <f t="shared" si="1"/>
        <v>1.0901400000000001</v>
      </c>
      <c r="T41" s="4">
        <f t="shared" si="2"/>
        <v>1.2816937454567129E-2</v>
      </c>
      <c r="U41" s="7">
        <f t="shared" si="3"/>
        <v>4.9639785310920573E-2</v>
      </c>
      <c r="W41" s="1">
        <v>1.0401</v>
      </c>
      <c r="X41" s="1">
        <v>1.2053</v>
      </c>
      <c r="Y41" s="1">
        <v>1.0599000000000001</v>
      </c>
      <c r="Z41" s="1">
        <v>1.0659000000000001</v>
      </c>
      <c r="AA41" s="1">
        <v>1.1042000000000001</v>
      </c>
      <c r="AB41" s="1">
        <v>1.0304</v>
      </c>
      <c r="AC41" s="1">
        <v>1.0215000000000001</v>
      </c>
      <c r="AD41" s="1">
        <v>1.1195999999999999</v>
      </c>
      <c r="AE41" s="1">
        <v>1.0669</v>
      </c>
      <c r="AF41" s="1">
        <v>1.0432999999999999</v>
      </c>
      <c r="AG41" s="1">
        <v>1.0405</v>
      </c>
      <c r="AH41" s="1">
        <v>1.1365000000000001</v>
      </c>
      <c r="AI41" s="1">
        <v>1.0336000000000001</v>
      </c>
      <c r="AJ41" s="1">
        <v>1.0438000000000001</v>
      </c>
      <c r="AK41" s="1">
        <v>1.0426</v>
      </c>
      <c r="AM41" s="7">
        <f t="shared" si="4"/>
        <v>15</v>
      </c>
      <c r="AN41" s="7">
        <f t="shared" si="5"/>
        <v>1.0702733333333334</v>
      </c>
      <c r="AO41" s="4">
        <f t="shared" si="6"/>
        <v>1.3028388295844642E-2</v>
      </c>
      <c r="AP41" s="7">
        <f t="shared" si="7"/>
        <v>5.0458730897729932E-2</v>
      </c>
      <c r="AR41" s="1">
        <v>1.0565</v>
      </c>
      <c r="AS41" s="1">
        <v>1.0367</v>
      </c>
      <c r="AT41" s="1">
        <v>1.1384000000000001</v>
      </c>
      <c r="AU41" s="1">
        <v>1.1556</v>
      </c>
      <c r="AV41" s="1">
        <v>1.2625</v>
      </c>
      <c r="AW41" s="1">
        <v>1.1412</v>
      </c>
      <c r="AX41" s="1">
        <v>1.0379</v>
      </c>
      <c r="AY41" s="1">
        <v>1.2383999999999999</v>
      </c>
      <c r="AZ41" s="1">
        <v>1.2018</v>
      </c>
      <c r="BA41" s="1">
        <v>1.2387999999999999</v>
      </c>
      <c r="BB41" s="1">
        <v>1.2137</v>
      </c>
      <c r="BC41" s="1">
        <v>1.1054999999999999</v>
      </c>
      <c r="BD41" s="1">
        <v>1.079</v>
      </c>
      <c r="BE41" s="1">
        <v>1.1618999999999999</v>
      </c>
      <c r="BF41" s="1">
        <v>1.1317999999999999</v>
      </c>
      <c r="BH41" s="7">
        <f t="shared" si="8"/>
        <v>15</v>
      </c>
      <c r="BI41" s="7">
        <f t="shared" si="9"/>
        <v>1.1466466666666666</v>
      </c>
      <c r="BJ41" s="4">
        <f t="shared" si="10"/>
        <v>1.9125091637917188E-2</v>
      </c>
      <c r="BK41" s="7">
        <f t="shared" si="11"/>
        <v>7.4071161408344008E-2</v>
      </c>
      <c r="BM41" s="1">
        <v>1.1706000000000001</v>
      </c>
      <c r="BN41" s="1">
        <v>1.1861999999999999</v>
      </c>
      <c r="BO41" s="1">
        <v>1.1675</v>
      </c>
      <c r="BP41" s="1">
        <v>1.1348</v>
      </c>
      <c r="BQ41" s="1">
        <v>1.1357999999999999</v>
      </c>
      <c r="BR41" s="1">
        <v>1.2025999999999999</v>
      </c>
      <c r="BS41" s="1">
        <v>1.1698999999999999</v>
      </c>
      <c r="BT41" s="1">
        <v>1.1105</v>
      </c>
      <c r="BU41" s="1">
        <v>1.1651</v>
      </c>
      <c r="BV41" s="1">
        <v>1.0766</v>
      </c>
      <c r="BW41" s="1">
        <v>1.1989000000000001</v>
      </c>
      <c r="BX41" s="1">
        <v>1.1292</v>
      </c>
      <c r="BY41" s="1">
        <v>1.2443</v>
      </c>
      <c r="BZ41" s="1">
        <v>1.1658999999999999</v>
      </c>
      <c r="CA41" s="1">
        <v>1.1256999999999999</v>
      </c>
      <c r="CC41" s="7">
        <f t="shared" si="12"/>
        <v>15</v>
      </c>
      <c r="CD41" s="7">
        <f t="shared" si="13"/>
        <v>1.1589066666666665</v>
      </c>
      <c r="CE41" s="4">
        <f t="shared" si="14"/>
        <v>1.073091424972358E-2</v>
      </c>
      <c r="CF41" s="7">
        <f t="shared" si="15"/>
        <v>4.1560652178759282E-2</v>
      </c>
    </row>
    <row r="42" spans="1:84" x14ac:dyDescent="0.4">
      <c r="A42" s="7">
        <v>41</v>
      </c>
      <c r="B42" s="1">
        <v>1.0454000000000001</v>
      </c>
      <c r="C42" s="1">
        <v>1.0143</v>
      </c>
      <c r="D42" s="1">
        <v>1.0978000000000001</v>
      </c>
      <c r="E42" s="1">
        <v>1.0837000000000001</v>
      </c>
      <c r="F42" s="1">
        <v>1.0652999999999999</v>
      </c>
      <c r="G42" s="1">
        <v>1.1225000000000001</v>
      </c>
      <c r="H42" s="1">
        <v>1.1141000000000001</v>
      </c>
      <c r="I42" s="1">
        <v>1.1082000000000001</v>
      </c>
      <c r="J42" s="1">
        <v>1.21</v>
      </c>
      <c r="K42" s="1">
        <v>1.0942000000000001</v>
      </c>
      <c r="L42" s="1">
        <v>1.0553999999999999</v>
      </c>
      <c r="M42" s="1">
        <v>1.0485</v>
      </c>
      <c r="N42" s="1">
        <v>1.044</v>
      </c>
      <c r="O42" s="1">
        <v>1.0456000000000001</v>
      </c>
      <c r="P42" s="1">
        <v>1.1166</v>
      </c>
      <c r="R42" s="7">
        <f t="shared" si="0"/>
        <v>15</v>
      </c>
      <c r="S42" s="7">
        <f t="shared" si="1"/>
        <v>1.0843733333333334</v>
      </c>
      <c r="T42" s="4">
        <f t="shared" si="2"/>
        <v>1.2354996932672594E-2</v>
      </c>
      <c r="U42" s="7">
        <f t="shared" si="3"/>
        <v>4.7850697362684678E-2</v>
      </c>
      <c r="W42" s="1">
        <v>1.0421</v>
      </c>
      <c r="X42" s="1">
        <v>1.2085999999999999</v>
      </c>
      <c r="Y42" s="1">
        <v>1.0742</v>
      </c>
      <c r="Z42" s="1">
        <v>1.0455000000000001</v>
      </c>
      <c r="AA42" s="1">
        <v>1.1048</v>
      </c>
      <c r="AB42" s="1">
        <v>1.0343</v>
      </c>
      <c r="AC42" s="1">
        <v>1.0239</v>
      </c>
      <c r="AD42" s="1">
        <v>1.0865</v>
      </c>
      <c r="AE42" s="1">
        <v>1.0443</v>
      </c>
      <c r="AF42" s="1">
        <v>1.0566</v>
      </c>
      <c r="AG42" s="1">
        <v>1.0415000000000001</v>
      </c>
      <c r="AH42" s="1">
        <v>1.1378999999999999</v>
      </c>
      <c r="AI42" s="1">
        <v>1.0363</v>
      </c>
      <c r="AJ42" s="1">
        <v>1.1025</v>
      </c>
      <c r="AK42" s="1">
        <v>1.0793999999999999</v>
      </c>
      <c r="AM42" s="7">
        <f t="shared" si="4"/>
        <v>15</v>
      </c>
      <c r="AN42" s="7">
        <f t="shared" si="5"/>
        <v>1.0745600000000002</v>
      </c>
      <c r="AO42" s="4">
        <f t="shared" si="6"/>
        <v>1.2671745097243848E-2</v>
      </c>
      <c r="AP42" s="7">
        <f t="shared" si="7"/>
        <v>4.9077457729010912E-2</v>
      </c>
      <c r="AR42" s="1">
        <v>1.0391999999999999</v>
      </c>
      <c r="AS42" s="1">
        <v>1.0632999999999999</v>
      </c>
      <c r="AT42" s="1">
        <v>1.1236999999999999</v>
      </c>
      <c r="AU42" s="1">
        <v>1.1575</v>
      </c>
      <c r="AV42" s="1">
        <v>1.2616000000000001</v>
      </c>
      <c r="AW42" s="1">
        <v>1.1435</v>
      </c>
      <c r="AX42" s="1">
        <v>1.0290999999999999</v>
      </c>
      <c r="AY42" s="1">
        <v>1.204</v>
      </c>
      <c r="AZ42" s="1">
        <v>1.1867000000000001</v>
      </c>
      <c r="BA42" s="1">
        <v>1.2202999999999999</v>
      </c>
      <c r="BB42" s="1">
        <v>1.2173</v>
      </c>
      <c r="BC42" s="1">
        <v>1.0996999999999999</v>
      </c>
      <c r="BD42" s="1">
        <v>1.0781000000000001</v>
      </c>
      <c r="BE42" s="1">
        <v>1.1486000000000001</v>
      </c>
      <c r="BF42" s="1">
        <v>1.1312</v>
      </c>
      <c r="BH42" s="7">
        <f t="shared" si="8"/>
        <v>15</v>
      </c>
      <c r="BI42" s="7">
        <f t="shared" si="9"/>
        <v>1.1402533333333336</v>
      </c>
      <c r="BJ42" s="4">
        <f t="shared" si="10"/>
        <v>1.7997287802720956E-2</v>
      </c>
      <c r="BK42" s="7">
        <f t="shared" si="11"/>
        <v>6.9703195936840143E-2</v>
      </c>
      <c r="BM42" s="1">
        <v>1.2917000000000001</v>
      </c>
      <c r="BN42" s="1">
        <v>1.1573</v>
      </c>
      <c r="BO42" s="1">
        <v>1.1509</v>
      </c>
      <c r="BP42" s="1">
        <v>1.1355</v>
      </c>
      <c r="BQ42" s="1">
        <v>1.1375</v>
      </c>
      <c r="BR42" s="1">
        <v>1.2022999999999999</v>
      </c>
      <c r="BS42" s="1">
        <v>1.1413</v>
      </c>
      <c r="BT42" s="1">
        <v>1.1197999999999999</v>
      </c>
      <c r="BU42" s="1">
        <v>1.1013999999999999</v>
      </c>
      <c r="BV42" s="1">
        <v>1.0812999999999999</v>
      </c>
      <c r="BW42" s="1">
        <v>1.2130000000000001</v>
      </c>
      <c r="BX42" s="1">
        <v>1.1237999999999999</v>
      </c>
      <c r="BY42" s="1">
        <v>1.2094</v>
      </c>
      <c r="BZ42" s="1">
        <v>1.1684000000000001</v>
      </c>
      <c r="CA42" s="1">
        <v>1.1193</v>
      </c>
      <c r="CC42" s="7">
        <f t="shared" si="12"/>
        <v>15</v>
      </c>
      <c r="CD42" s="7">
        <f t="shared" si="13"/>
        <v>1.1568599999999998</v>
      </c>
      <c r="CE42" s="4">
        <f t="shared" si="14"/>
        <v>1.3812195439434788E-2</v>
      </c>
      <c r="CF42" s="7">
        <f t="shared" si="15"/>
        <v>5.3494402911492968E-2</v>
      </c>
    </row>
    <row r="43" spans="1:84" x14ac:dyDescent="0.4">
      <c r="A43" s="4">
        <v>42</v>
      </c>
      <c r="B43" s="1">
        <v>1.056</v>
      </c>
      <c r="C43" s="1">
        <v>1.0424</v>
      </c>
      <c r="D43" s="1">
        <v>1.1023000000000001</v>
      </c>
      <c r="E43" s="1">
        <v>1.0863</v>
      </c>
      <c r="F43" s="1">
        <v>1.0673999999999999</v>
      </c>
      <c r="G43" s="1">
        <v>1.1049</v>
      </c>
      <c r="H43" s="1">
        <v>1.0801000000000001</v>
      </c>
      <c r="I43" s="1">
        <v>1.1136999999999999</v>
      </c>
      <c r="J43" s="1">
        <v>1.1380999999999999</v>
      </c>
      <c r="K43" s="1">
        <v>1.1061000000000001</v>
      </c>
      <c r="L43" s="1">
        <v>1.0621</v>
      </c>
      <c r="M43" s="1">
        <v>1.0578000000000001</v>
      </c>
      <c r="N43" s="1">
        <v>1.0447</v>
      </c>
      <c r="O43" s="1">
        <v>1.0557000000000001</v>
      </c>
      <c r="P43" s="1">
        <v>1.0925</v>
      </c>
      <c r="R43" s="7">
        <f t="shared" si="0"/>
        <v>15</v>
      </c>
      <c r="S43" s="7">
        <f t="shared" si="1"/>
        <v>1.0806733333333334</v>
      </c>
      <c r="T43" s="4">
        <f t="shared" si="2"/>
        <v>7.3346241288228965E-3</v>
      </c>
      <c r="U43" s="7">
        <f t="shared" si="3"/>
        <v>2.8406877101622163E-2</v>
      </c>
      <c r="W43" s="1">
        <v>1.0355000000000001</v>
      </c>
      <c r="X43" s="1">
        <v>1.1012999999999999</v>
      </c>
      <c r="Y43" s="1">
        <v>1.0580000000000001</v>
      </c>
      <c r="Z43" s="1">
        <v>1.0431999999999999</v>
      </c>
      <c r="AA43" s="1">
        <v>1.0730999999999999</v>
      </c>
      <c r="AB43" s="1">
        <v>1.0328999999999999</v>
      </c>
      <c r="AC43" s="1">
        <v>1.0302</v>
      </c>
      <c r="AD43" s="1">
        <v>1.0938000000000001</v>
      </c>
      <c r="AE43" s="1">
        <v>1.0432999999999999</v>
      </c>
      <c r="AF43" s="1">
        <v>1.0448999999999999</v>
      </c>
      <c r="AG43" s="1">
        <v>1.0539000000000001</v>
      </c>
      <c r="AH43" s="1">
        <v>1.1527000000000001</v>
      </c>
      <c r="AI43" s="1">
        <v>1.0407999999999999</v>
      </c>
      <c r="AJ43" s="1">
        <v>1.0996999999999999</v>
      </c>
      <c r="AK43" s="1">
        <v>1.0425</v>
      </c>
      <c r="AM43" s="7">
        <f t="shared" si="4"/>
        <v>15</v>
      </c>
      <c r="AN43" s="7">
        <f t="shared" si="5"/>
        <v>1.0630533333333334</v>
      </c>
      <c r="AO43" s="4">
        <f t="shared" si="6"/>
        <v>8.9382051392385923E-3</v>
      </c>
      <c r="AP43" s="7">
        <f t="shared" si="7"/>
        <v>3.4617519649256613E-2</v>
      </c>
      <c r="AR43" s="1">
        <v>1.0427</v>
      </c>
      <c r="AS43" s="1">
        <v>1.1189</v>
      </c>
      <c r="AT43" s="1">
        <v>1.1434</v>
      </c>
      <c r="AU43" s="1">
        <v>1.0821000000000001</v>
      </c>
      <c r="AV43" s="1">
        <v>1.2713000000000001</v>
      </c>
      <c r="AW43" s="1">
        <v>1.1605000000000001</v>
      </c>
      <c r="AX43" s="1">
        <v>1.0324</v>
      </c>
      <c r="AY43" s="1">
        <v>1.2098</v>
      </c>
      <c r="AZ43" s="1">
        <v>1.1362000000000001</v>
      </c>
      <c r="BA43" s="1">
        <v>1.2190000000000001</v>
      </c>
      <c r="BB43" s="1">
        <v>1.2181999999999999</v>
      </c>
      <c r="BC43" s="1">
        <v>1.0992</v>
      </c>
      <c r="BD43" s="1">
        <v>1.0935999999999999</v>
      </c>
      <c r="BE43" s="1">
        <v>1.1234999999999999</v>
      </c>
      <c r="BF43" s="1">
        <v>1.1177999999999999</v>
      </c>
      <c r="BH43" s="7">
        <f t="shared" si="8"/>
        <v>15</v>
      </c>
      <c r="BI43" s="7">
        <f t="shared" si="9"/>
        <v>1.1379066666666666</v>
      </c>
      <c r="BJ43" s="4">
        <f t="shared" si="10"/>
        <v>1.7494740615577854E-2</v>
      </c>
      <c r="BK43" s="7">
        <f t="shared" si="11"/>
        <v>6.7756839050351528E-2</v>
      </c>
      <c r="BM43" s="1">
        <v>1.4473</v>
      </c>
      <c r="BN43" s="1">
        <v>1.1184000000000001</v>
      </c>
      <c r="BO43" s="1">
        <v>1.1504000000000001</v>
      </c>
      <c r="BP43" s="1">
        <v>1.2643</v>
      </c>
      <c r="BQ43" s="1">
        <v>1.1363000000000001</v>
      </c>
      <c r="BR43" s="1">
        <v>1.1967000000000001</v>
      </c>
      <c r="BS43" s="1">
        <v>1.1412</v>
      </c>
      <c r="BT43" s="1">
        <v>1.105</v>
      </c>
      <c r="BU43" s="1">
        <v>1.0625</v>
      </c>
      <c r="BV43" s="1">
        <v>1.1695</v>
      </c>
      <c r="BW43" s="1">
        <v>1.2148000000000001</v>
      </c>
      <c r="BX43" s="1">
        <v>1.1261000000000001</v>
      </c>
      <c r="BY43" s="1">
        <v>1.2153</v>
      </c>
      <c r="BZ43" s="1">
        <v>1.1333</v>
      </c>
      <c r="CA43" s="1">
        <v>1.1193</v>
      </c>
      <c r="CC43" s="7">
        <f t="shared" si="12"/>
        <v>15</v>
      </c>
      <c r="CD43" s="7">
        <f t="shared" si="13"/>
        <v>1.1733599999999997</v>
      </c>
      <c r="CE43" s="4">
        <f t="shared" si="14"/>
        <v>2.3606737940479541E-2</v>
      </c>
      <c r="CF43" s="7">
        <f t="shared" si="15"/>
        <v>9.1428502901760036E-2</v>
      </c>
    </row>
    <row r="44" spans="1:84" x14ac:dyDescent="0.4">
      <c r="A44" s="6">
        <v>43</v>
      </c>
      <c r="B44" s="1">
        <v>1.0580000000000001</v>
      </c>
      <c r="C44" s="1">
        <v>1.0445</v>
      </c>
      <c r="D44" s="1">
        <v>1.0811999999999999</v>
      </c>
      <c r="E44" s="1">
        <v>1.0883</v>
      </c>
      <c r="F44" s="1">
        <v>1.0718000000000001</v>
      </c>
      <c r="G44" s="1">
        <v>1.1052999999999999</v>
      </c>
      <c r="H44" s="1">
        <v>1.0818000000000001</v>
      </c>
      <c r="I44" s="1">
        <v>1.1223000000000001</v>
      </c>
      <c r="J44" s="1">
        <v>1.1674</v>
      </c>
      <c r="K44" s="1">
        <v>1.1075999999999999</v>
      </c>
      <c r="L44" s="1">
        <v>1.0556000000000001</v>
      </c>
      <c r="M44" s="1">
        <v>1.0306999999999999</v>
      </c>
      <c r="N44" s="1">
        <v>1.0507</v>
      </c>
      <c r="O44" s="1">
        <v>1.0584</v>
      </c>
      <c r="P44" s="1">
        <v>1.0619000000000001</v>
      </c>
      <c r="R44" s="7">
        <f t="shared" si="0"/>
        <v>15</v>
      </c>
      <c r="S44" s="7">
        <f t="shared" si="1"/>
        <v>1.0790333333333335</v>
      </c>
      <c r="T44" s="4">
        <f t="shared" si="2"/>
        <v>9.0972139464399523E-3</v>
      </c>
      <c r="U44" s="7">
        <f t="shared" si="3"/>
        <v>3.5233358111447788E-2</v>
      </c>
      <c r="W44" s="1">
        <v>1.0375000000000001</v>
      </c>
      <c r="X44" s="1">
        <v>1.1286</v>
      </c>
      <c r="Y44" s="1">
        <v>1.0610999999999999</v>
      </c>
      <c r="Z44" s="1">
        <v>1.0451999999999999</v>
      </c>
      <c r="AA44" s="1">
        <v>1.0307999999999999</v>
      </c>
      <c r="AB44" s="1">
        <v>1.0388999999999999</v>
      </c>
      <c r="AC44" s="1">
        <v>1.0233000000000001</v>
      </c>
      <c r="AD44" s="1">
        <v>1.1161000000000001</v>
      </c>
      <c r="AE44" s="1">
        <v>1.0682</v>
      </c>
      <c r="AF44" s="1">
        <v>1.0470999999999999</v>
      </c>
      <c r="AG44" s="1">
        <v>1.0548999999999999</v>
      </c>
      <c r="AH44" s="1">
        <v>1.1535</v>
      </c>
      <c r="AI44" s="1">
        <v>1.0483</v>
      </c>
      <c r="AJ44" s="1">
        <v>1.0580000000000001</v>
      </c>
      <c r="AK44" s="1">
        <v>1.0419</v>
      </c>
      <c r="AM44" s="7">
        <f t="shared" si="4"/>
        <v>15</v>
      </c>
      <c r="AN44" s="7">
        <f t="shared" si="5"/>
        <v>1.0635599999999998</v>
      </c>
      <c r="AO44" s="4">
        <f t="shared" si="6"/>
        <v>9.8813716032697015E-3</v>
      </c>
      <c r="AP44" s="7">
        <f t="shared" si="7"/>
        <v>3.8270387657150434E-2</v>
      </c>
      <c r="AR44" s="1">
        <v>1.0749</v>
      </c>
      <c r="AS44" s="1">
        <v>1.1909000000000001</v>
      </c>
      <c r="AT44" s="1">
        <v>1.1439999999999999</v>
      </c>
      <c r="AU44" s="1">
        <v>1.0754999999999999</v>
      </c>
      <c r="AV44" s="1">
        <v>1.2726</v>
      </c>
      <c r="AW44" s="1">
        <v>1.1423000000000001</v>
      </c>
      <c r="AX44" s="1">
        <v>1.032</v>
      </c>
      <c r="AY44" s="1">
        <v>1.1834</v>
      </c>
      <c r="AZ44" s="1">
        <v>1.1039000000000001</v>
      </c>
      <c r="BA44" s="1">
        <v>1.1638999999999999</v>
      </c>
      <c r="BB44" s="1">
        <v>1.2277</v>
      </c>
      <c r="BC44" s="1">
        <v>1.1243000000000001</v>
      </c>
      <c r="BD44" s="1">
        <v>1.071</v>
      </c>
      <c r="BE44" s="1">
        <v>1.1202000000000001</v>
      </c>
      <c r="BF44" s="1">
        <v>1.1186</v>
      </c>
      <c r="BH44" s="7">
        <f t="shared" si="8"/>
        <v>15</v>
      </c>
      <c r="BI44" s="7">
        <f t="shared" si="9"/>
        <v>1.1363466666666668</v>
      </c>
      <c r="BJ44" s="4">
        <f t="shared" si="10"/>
        <v>1.6527563893507364E-2</v>
      </c>
      <c r="BK44" s="7">
        <f t="shared" si="11"/>
        <v>6.4010979712933042E-2</v>
      </c>
      <c r="BM44" s="1">
        <v>1.4399</v>
      </c>
      <c r="BN44" s="1">
        <v>1.1245000000000001</v>
      </c>
      <c r="BO44" s="1">
        <v>1.1503000000000001</v>
      </c>
      <c r="BP44" s="1">
        <v>1.1946000000000001</v>
      </c>
      <c r="BQ44" s="1">
        <v>1.1194</v>
      </c>
      <c r="BR44" s="1">
        <v>1.1938</v>
      </c>
      <c r="BS44" s="1">
        <v>1.0948</v>
      </c>
      <c r="BT44" s="1">
        <v>1.1033999999999999</v>
      </c>
      <c r="BU44" s="1">
        <v>1.0685</v>
      </c>
      <c r="BV44" s="1">
        <v>1.0896999999999999</v>
      </c>
      <c r="BW44" s="1">
        <v>1.212</v>
      </c>
      <c r="BX44" s="1">
        <v>1.1265000000000001</v>
      </c>
      <c r="BY44" s="1">
        <v>1.1975</v>
      </c>
      <c r="BZ44" s="1">
        <v>1.1200000000000001</v>
      </c>
      <c r="CA44" s="1">
        <v>1.1026</v>
      </c>
      <c r="CC44" s="7">
        <f t="shared" si="12"/>
        <v>15</v>
      </c>
      <c r="CD44" s="7">
        <f t="shared" si="13"/>
        <v>1.1558333333333333</v>
      </c>
      <c r="CE44" s="4">
        <f t="shared" si="14"/>
        <v>2.3332186366367823E-2</v>
      </c>
      <c r="CF44" s="7">
        <f t="shared" si="15"/>
        <v>9.0365169227550321E-2</v>
      </c>
    </row>
    <row r="45" spans="1:84" x14ac:dyDescent="0.4">
      <c r="A45" s="7">
        <v>44</v>
      </c>
      <c r="B45" s="1">
        <v>1.0448</v>
      </c>
      <c r="C45" s="1">
        <v>1.0452999999999999</v>
      </c>
      <c r="D45" s="1">
        <v>1.0764</v>
      </c>
      <c r="E45" s="1">
        <v>1.071</v>
      </c>
      <c r="F45" s="1">
        <v>1.0831</v>
      </c>
      <c r="G45" s="1">
        <v>1.1074999999999999</v>
      </c>
      <c r="H45" s="1">
        <v>1.1063000000000001</v>
      </c>
      <c r="I45" s="1">
        <v>1.1183000000000001</v>
      </c>
      <c r="J45" s="1">
        <v>1.1675</v>
      </c>
      <c r="K45" s="1">
        <v>1.0964</v>
      </c>
      <c r="L45" s="1">
        <v>1.0377000000000001</v>
      </c>
      <c r="M45" s="1">
        <v>1.0257000000000001</v>
      </c>
      <c r="N45" s="1">
        <v>1.0530999999999999</v>
      </c>
      <c r="O45" s="1">
        <v>1.0304</v>
      </c>
      <c r="P45" s="1">
        <v>1.0663</v>
      </c>
      <c r="R45" s="7">
        <f t="shared" si="0"/>
        <v>15</v>
      </c>
      <c r="S45" s="7">
        <f t="shared" si="1"/>
        <v>1.0753200000000003</v>
      </c>
      <c r="T45" s="4">
        <f t="shared" si="2"/>
        <v>1.003978846295839E-2</v>
      </c>
      <c r="U45" s="7">
        <f t="shared" si="3"/>
        <v>3.8883933516483206E-2</v>
      </c>
      <c r="W45" s="1">
        <v>1.0378000000000001</v>
      </c>
      <c r="X45" s="1">
        <v>1.1315</v>
      </c>
      <c r="Y45" s="1">
        <v>1.0803</v>
      </c>
      <c r="Z45" s="1">
        <v>1.0450999999999999</v>
      </c>
      <c r="AA45" s="1">
        <v>1.0350999999999999</v>
      </c>
      <c r="AB45" s="1">
        <v>1.0427</v>
      </c>
      <c r="AC45" s="1">
        <v>1.0258</v>
      </c>
      <c r="AD45" s="1">
        <v>1.0956999999999999</v>
      </c>
      <c r="AE45" s="1">
        <v>1.0338000000000001</v>
      </c>
      <c r="AF45" s="1">
        <v>1.0299</v>
      </c>
      <c r="AG45" s="1">
        <v>1.0558000000000001</v>
      </c>
      <c r="AH45" s="1">
        <v>1.1540999999999999</v>
      </c>
      <c r="AI45" s="1">
        <v>1.0508999999999999</v>
      </c>
      <c r="AJ45" s="1">
        <v>1.0668</v>
      </c>
      <c r="AK45" s="1">
        <v>1.0652999999999999</v>
      </c>
      <c r="AM45" s="7">
        <f t="shared" si="4"/>
        <v>15</v>
      </c>
      <c r="AN45" s="7">
        <f t="shared" si="5"/>
        <v>1.0633733333333333</v>
      </c>
      <c r="AO45" s="4">
        <f t="shared" si="6"/>
        <v>9.7721590277426353E-3</v>
      </c>
      <c r="AP45" s="7">
        <f t="shared" si="7"/>
        <v>3.7847409170937693E-2</v>
      </c>
      <c r="AR45" s="1">
        <v>1.1500999999999999</v>
      </c>
      <c r="AS45" s="1">
        <v>1.2002999999999999</v>
      </c>
      <c r="AT45" s="1">
        <v>1.1286</v>
      </c>
      <c r="AU45" s="1">
        <v>1.0775999999999999</v>
      </c>
      <c r="AV45" s="1">
        <v>1.2697000000000001</v>
      </c>
      <c r="AW45" s="1">
        <v>1.1444000000000001</v>
      </c>
      <c r="AX45" s="1">
        <v>1.0389999999999999</v>
      </c>
      <c r="AY45" s="1">
        <v>1.1741999999999999</v>
      </c>
      <c r="AZ45" s="1">
        <v>1.0721000000000001</v>
      </c>
      <c r="BA45" s="1">
        <v>1.1647000000000001</v>
      </c>
      <c r="BB45" s="1">
        <v>1.2108000000000001</v>
      </c>
      <c r="BC45" s="1">
        <v>1.1378999999999999</v>
      </c>
      <c r="BD45" s="1">
        <v>1.0690999999999999</v>
      </c>
      <c r="BE45" s="1">
        <v>1.1115999999999999</v>
      </c>
      <c r="BF45" s="1">
        <v>1.1011</v>
      </c>
      <c r="BH45" s="7">
        <f t="shared" si="8"/>
        <v>15</v>
      </c>
      <c r="BI45" s="7">
        <f t="shared" si="9"/>
        <v>1.1367466666666668</v>
      </c>
      <c r="BJ45" s="4">
        <f t="shared" si="10"/>
        <v>1.5946230683640358E-2</v>
      </c>
      <c r="BK45" s="7">
        <f t="shared" si="11"/>
        <v>6.1759485872520822E-2</v>
      </c>
      <c r="BM45" s="1">
        <v>1.4068000000000001</v>
      </c>
      <c r="BN45" s="1">
        <v>1.1496</v>
      </c>
      <c r="BO45" s="1">
        <v>1.1345000000000001</v>
      </c>
      <c r="BP45" s="1">
        <v>1.196</v>
      </c>
      <c r="BQ45" s="1">
        <v>1.1211</v>
      </c>
      <c r="BR45" s="1">
        <v>1.1801999999999999</v>
      </c>
      <c r="BS45" s="1">
        <v>1.0827</v>
      </c>
      <c r="BT45" s="1">
        <v>1.0746</v>
      </c>
      <c r="BU45" s="1">
        <v>1.1367</v>
      </c>
      <c r="BV45" s="1">
        <v>1.0951</v>
      </c>
      <c r="BW45" s="1">
        <v>1.2023999999999999</v>
      </c>
      <c r="BX45" s="1">
        <v>1.1076999999999999</v>
      </c>
      <c r="BY45" s="1">
        <v>1.2357</v>
      </c>
      <c r="BZ45" s="1">
        <v>1.1235999999999999</v>
      </c>
      <c r="CA45" s="1">
        <v>1.0889</v>
      </c>
      <c r="CC45" s="7">
        <f t="shared" si="12"/>
        <v>15</v>
      </c>
      <c r="CD45" s="7">
        <f t="shared" si="13"/>
        <v>1.1557066666666667</v>
      </c>
      <c r="CE45" s="4">
        <f t="shared" si="14"/>
        <v>2.1742702041455019E-2</v>
      </c>
      <c r="CF45" s="7">
        <f t="shared" si="15"/>
        <v>8.4209122908105297E-2</v>
      </c>
    </row>
    <row r="46" spans="1:84" x14ac:dyDescent="0.4">
      <c r="A46" s="4">
        <v>45</v>
      </c>
      <c r="B46" s="1">
        <v>1.0424</v>
      </c>
      <c r="C46" s="1">
        <v>1.0223</v>
      </c>
      <c r="D46" s="1">
        <v>1.0797000000000001</v>
      </c>
      <c r="E46" s="1">
        <v>1.0730999999999999</v>
      </c>
      <c r="F46" s="1">
        <v>1.0842000000000001</v>
      </c>
      <c r="G46" s="1">
        <v>1.0904</v>
      </c>
      <c r="H46" s="1">
        <v>1.1027</v>
      </c>
      <c r="I46" s="1">
        <v>1.1227</v>
      </c>
      <c r="J46" s="1">
        <v>1.1616</v>
      </c>
      <c r="K46" s="1">
        <v>1.1069</v>
      </c>
      <c r="L46" s="1">
        <v>1.0431999999999999</v>
      </c>
      <c r="M46" s="1">
        <v>1.0343</v>
      </c>
      <c r="N46" s="1">
        <v>1.0438000000000001</v>
      </c>
      <c r="O46" s="1">
        <v>1.0221</v>
      </c>
      <c r="P46" s="1">
        <v>1.1094999999999999</v>
      </c>
      <c r="R46" s="7">
        <f t="shared" si="0"/>
        <v>15</v>
      </c>
      <c r="S46" s="7">
        <f t="shared" si="1"/>
        <v>1.0759266666666667</v>
      </c>
      <c r="T46" s="4">
        <f t="shared" si="2"/>
        <v>1.0547906434868019E-2</v>
      </c>
      <c r="U46" s="7">
        <f t="shared" si="3"/>
        <v>4.0851865959597888E-2</v>
      </c>
      <c r="W46" s="1">
        <v>1.0244</v>
      </c>
      <c r="X46" s="1">
        <v>1.1436999999999999</v>
      </c>
      <c r="Y46" s="1">
        <v>1.125</v>
      </c>
      <c r="Z46" s="1">
        <v>1.0394000000000001</v>
      </c>
      <c r="AA46" s="1">
        <v>1.0355000000000001</v>
      </c>
      <c r="AB46" s="1">
        <v>1.0426</v>
      </c>
      <c r="AC46" s="1">
        <v>1.0049999999999999</v>
      </c>
      <c r="AD46" s="1">
        <v>1.1026</v>
      </c>
      <c r="AE46" s="1">
        <v>1.0327999999999999</v>
      </c>
      <c r="AF46" s="1">
        <v>1.0093000000000001</v>
      </c>
      <c r="AG46" s="1">
        <v>1.0396000000000001</v>
      </c>
      <c r="AH46" s="1">
        <v>1.1336999999999999</v>
      </c>
      <c r="AI46" s="1">
        <v>1.0582</v>
      </c>
      <c r="AJ46" s="1">
        <v>1.0633999999999999</v>
      </c>
      <c r="AK46" s="1">
        <v>1.0908</v>
      </c>
      <c r="AM46" s="7">
        <f t="shared" si="4"/>
        <v>15</v>
      </c>
      <c r="AN46" s="7">
        <f t="shared" si="5"/>
        <v>1.0630666666666666</v>
      </c>
      <c r="AO46" s="4">
        <f t="shared" si="6"/>
        <v>1.1679394417873464E-2</v>
      </c>
      <c r="AP46" s="7">
        <f t="shared" si="7"/>
        <v>4.5234100074211796E-2</v>
      </c>
      <c r="AR46" s="1">
        <v>1.0798000000000001</v>
      </c>
      <c r="AS46" s="1">
        <v>1.1765000000000001</v>
      </c>
      <c r="AT46" s="1">
        <v>1.1405000000000001</v>
      </c>
      <c r="AU46" s="1">
        <v>1.0632999999999999</v>
      </c>
      <c r="AV46" s="1">
        <v>1.2685</v>
      </c>
      <c r="AW46" s="1">
        <v>1.1352</v>
      </c>
      <c r="AX46" s="1">
        <v>1.0419</v>
      </c>
      <c r="AY46" s="1">
        <v>1.1433</v>
      </c>
      <c r="AZ46" s="1">
        <v>1.0590999999999999</v>
      </c>
      <c r="BA46" s="1">
        <v>1.1529</v>
      </c>
      <c r="BB46" s="1">
        <v>1.2118</v>
      </c>
      <c r="BC46" s="1">
        <v>1.1364000000000001</v>
      </c>
      <c r="BD46" s="1">
        <v>1.075</v>
      </c>
      <c r="BE46" s="1">
        <v>1.0953999999999999</v>
      </c>
      <c r="BF46" s="1">
        <v>1.1125</v>
      </c>
      <c r="BH46" s="7">
        <f t="shared" si="8"/>
        <v>15</v>
      </c>
      <c r="BI46" s="7">
        <f t="shared" si="9"/>
        <v>1.1261399999999999</v>
      </c>
      <c r="BJ46" s="4">
        <f t="shared" si="10"/>
        <v>1.5883138109028586E-2</v>
      </c>
      <c r="BK46" s="7">
        <f t="shared" si="11"/>
        <v>6.1515129381780081E-2</v>
      </c>
      <c r="BM46" s="1">
        <v>1.3779999999999999</v>
      </c>
      <c r="BN46" s="1">
        <v>1.1726000000000001</v>
      </c>
      <c r="BO46" s="1">
        <v>1.1338999999999999</v>
      </c>
      <c r="BP46" s="1">
        <v>1.1036999999999999</v>
      </c>
      <c r="BQ46" s="1">
        <v>1.119</v>
      </c>
      <c r="BR46" s="1">
        <v>1.1628000000000001</v>
      </c>
      <c r="BS46" s="1">
        <v>1.0821000000000001</v>
      </c>
      <c r="BT46" s="1">
        <v>1.0763</v>
      </c>
      <c r="BU46" s="1">
        <v>1.1365000000000001</v>
      </c>
      <c r="BV46" s="1">
        <v>1.0315000000000001</v>
      </c>
      <c r="BW46" s="1">
        <v>1.2037</v>
      </c>
      <c r="BX46" s="1">
        <v>1.1108</v>
      </c>
      <c r="BY46" s="1">
        <v>1.2415</v>
      </c>
      <c r="BZ46" s="1">
        <v>1.1947000000000001</v>
      </c>
      <c r="CA46" s="1">
        <v>1.0891999999999999</v>
      </c>
      <c r="CC46" s="7">
        <f t="shared" si="12"/>
        <v>15</v>
      </c>
      <c r="CD46" s="7">
        <f t="shared" si="13"/>
        <v>1.1490866666666666</v>
      </c>
      <c r="CE46" s="4">
        <f t="shared" si="14"/>
        <v>2.168649978709964E-2</v>
      </c>
      <c r="CF46" s="7">
        <f t="shared" si="15"/>
        <v>8.3991452512967607E-2</v>
      </c>
    </row>
    <row r="47" spans="1:84" x14ac:dyDescent="0.4">
      <c r="A47" s="6">
        <v>46</v>
      </c>
      <c r="B47" s="1">
        <v>1.0442</v>
      </c>
      <c r="C47" s="1">
        <v>1.0089999999999999</v>
      </c>
      <c r="D47" s="1">
        <v>1.0871</v>
      </c>
      <c r="E47" s="1">
        <v>1.0527</v>
      </c>
      <c r="F47" s="1">
        <v>1.0840000000000001</v>
      </c>
      <c r="G47" s="1">
        <v>1.0905</v>
      </c>
      <c r="H47" s="1">
        <v>1.1036999999999999</v>
      </c>
      <c r="I47" s="1">
        <v>1.1214</v>
      </c>
      <c r="J47" s="1">
        <v>1.1595</v>
      </c>
      <c r="K47" s="1">
        <v>1.0893999999999999</v>
      </c>
      <c r="L47" s="1">
        <v>1.0219</v>
      </c>
      <c r="M47" s="1">
        <v>1.0125</v>
      </c>
      <c r="N47" s="1">
        <v>1.0337000000000001</v>
      </c>
      <c r="O47" s="1">
        <v>1.0245</v>
      </c>
      <c r="P47" s="1">
        <v>1.1134999999999999</v>
      </c>
      <c r="R47" s="7">
        <f t="shared" si="0"/>
        <v>15</v>
      </c>
      <c r="S47" s="7">
        <f t="shared" si="1"/>
        <v>1.0698399999999997</v>
      </c>
      <c r="T47" s="4">
        <f t="shared" si="2"/>
        <v>1.1681999991847446E-2</v>
      </c>
      <c r="U47" s="7">
        <f t="shared" si="3"/>
        <v>4.5244191418820343E-2</v>
      </c>
      <c r="W47" s="1">
        <v>1.0261</v>
      </c>
      <c r="X47" s="1">
        <v>1.1394</v>
      </c>
      <c r="Y47" s="1">
        <v>1.1282000000000001</v>
      </c>
      <c r="Z47" s="1">
        <v>1.0407999999999999</v>
      </c>
      <c r="AA47" s="1">
        <v>1.0451999999999999</v>
      </c>
      <c r="AB47" s="1">
        <v>1.0442</v>
      </c>
      <c r="AC47" s="1">
        <v>0.99565999999999999</v>
      </c>
      <c r="AD47" s="1">
        <v>1.0999000000000001</v>
      </c>
      <c r="AE47" s="1">
        <v>1.0343</v>
      </c>
      <c r="AF47" s="1">
        <v>1.0114000000000001</v>
      </c>
      <c r="AG47" s="1">
        <v>1.0751999999999999</v>
      </c>
      <c r="AH47" s="1">
        <v>1.1021000000000001</v>
      </c>
      <c r="AI47" s="1">
        <v>1.0374000000000001</v>
      </c>
      <c r="AJ47" s="1">
        <v>1.1420999999999999</v>
      </c>
      <c r="AK47" s="1">
        <v>1.0903</v>
      </c>
      <c r="AM47" s="7">
        <f t="shared" si="4"/>
        <v>15</v>
      </c>
      <c r="AN47" s="7">
        <f t="shared" si="5"/>
        <v>1.0674840000000001</v>
      </c>
      <c r="AO47" s="4">
        <f t="shared" si="6"/>
        <v>1.2155496847889337E-2</v>
      </c>
      <c r="AP47" s="7">
        <f t="shared" si="7"/>
        <v>4.7078036856752152E-2</v>
      </c>
      <c r="AR47" s="1">
        <v>1.0555000000000001</v>
      </c>
      <c r="AS47" s="1">
        <v>1.1458999999999999</v>
      </c>
      <c r="AT47" s="1">
        <v>1.1395999999999999</v>
      </c>
      <c r="AU47" s="1">
        <v>1.0376000000000001</v>
      </c>
      <c r="AV47" s="1">
        <v>1.2285999999999999</v>
      </c>
      <c r="AW47" s="1">
        <v>1.0966</v>
      </c>
      <c r="AX47" s="1">
        <v>1.0423</v>
      </c>
      <c r="AY47" s="1">
        <v>1.1214999999999999</v>
      </c>
      <c r="AZ47" s="1">
        <v>1.0212000000000001</v>
      </c>
      <c r="BA47" s="1">
        <v>1.1906000000000001</v>
      </c>
      <c r="BB47" s="1">
        <v>1.2060999999999999</v>
      </c>
      <c r="BC47" s="1">
        <v>1.1149</v>
      </c>
      <c r="BD47" s="1">
        <v>1.0589</v>
      </c>
      <c r="BE47" s="1">
        <v>1.0916999999999999</v>
      </c>
      <c r="BF47" s="1">
        <v>1.1137999999999999</v>
      </c>
      <c r="BH47" s="7">
        <f t="shared" si="8"/>
        <v>15</v>
      </c>
      <c r="BI47" s="7">
        <f t="shared" si="9"/>
        <v>1.1109866666666666</v>
      </c>
      <c r="BJ47" s="4">
        <f t="shared" si="10"/>
        <v>1.6318992343619467E-2</v>
      </c>
      <c r="BK47" s="7">
        <f t="shared" si="11"/>
        <v>6.3203185573724549E-2</v>
      </c>
      <c r="BM47" s="1">
        <v>1.3705000000000001</v>
      </c>
      <c r="BN47" s="1">
        <v>1.1779999999999999</v>
      </c>
      <c r="BO47" s="1">
        <v>1.1425000000000001</v>
      </c>
      <c r="BP47" s="1">
        <v>1.0817000000000001</v>
      </c>
      <c r="BQ47" s="1">
        <v>1.0753999999999999</v>
      </c>
      <c r="BR47" s="1">
        <v>1.1603000000000001</v>
      </c>
      <c r="BS47" s="1">
        <v>1.0795999999999999</v>
      </c>
      <c r="BT47" s="1">
        <v>1.0644</v>
      </c>
      <c r="BU47" s="1">
        <v>1.1425000000000001</v>
      </c>
      <c r="BV47" s="1">
        <v>1.0226999999999999</v>
      </c>
      <c r="BW47" s="1">
        <v>1.1969000000000001</v>
      </c>
      <c r="BX47" s="1">
        <v>1.1046</v>
      </c>
      <c r="BY47" s="1">
        <v>1.2672000000000001</v>
      </c>
      <c r="BZ47" s="1">
        <v>1.1409</v>
      </c>
      <c r="CA47" s="1">
        <v>1.0986</v>
      </c>
      <c r="CC47" s="7">
        <f t="shared" si="12"/>
        <v>15</v>
      </c>
      <c r="CD47" s="7">
        <f t="shared" si="13"/>
        <v>1.1417200000000001</v>
      </c>
      <c r="CE47" s="4">
        <f t="shared" si="14"/>
        <v>2.2681511665419742E-2</v>
      </c>
      <c r="CF47" s="7">
        <f t="shared" si="15"/>
        <v>8.7845116946979912E-2</v>
      </c>
    </row>
    <row r="48" spans="1:84" x14ac:dyDescent="0.4">
      <c r="A48" s="7">
        <v>47</v>
      </c>
      <c r="B48" s="1">
        <v>1.0443</v>
      </c>
      <c r="C48" s="1">
        <v>1.0096000000000001</v>
      </c>
      <c r="D48" s="1">
        <v>1.0646</v>
      </c>
      <c r="E48" s="1">
        <v>1.0467</v>
      </c>
      <c r="F48" s="1">
        <v>1.0690999999999999</v>
      </c>
      <c r="G48" s="1">
        <v>1.0843</v>
      </c>
      <c r="H48" s="1">
        <v>1.0943000000000001</v>
      </c>
      <c r="I48" s="1">
        <v>1.1243000000000001</v>
      </c>
      <c r="J48" s="1">
        <v>1.1577999999999999</v>
      </c>
      <c r="K48" s="1">
        <v>1.0698000000000001</v>
      </c>
      <c r="L48" s="1">
        <v>1.0054000000000001</v>
      </c>
      <c r="M48" s="1">
        <v>1.0024999999999999</v>
      </c>
      <c r="N48" s="1">
        <v>1.0346</v>
      </c>
      <c r="O48" s="1">
        <v>1.0158</v>
      </c>
      <c r="P48" s="1">
        <v>1.1166</v>
      </c>
      <c r="R48" s="7">
        <f t="shared" si="0"/>
        <v>15</v>
      </c>
      <c r="S48" s="7">
        <f t="shared" si="1"/>
        <v>1.0626466666666667</v>
      </c>
      <c r="T48" s="4">
        <f t="shared" si="2"/>
        <v>1.2074088220201408E-2</v>
      </c>
      <c r="U48" s="7">
        <f t="shared" si="3"/>
        <v>4.6762742597479201E-2</v>
      </c>
      <c r="W48" s="1">
        <v>1.0209999999999999</v>
      </c>
      <c r="X48" s="1">
        <v>1.1422000000000001</v>
      </c>
      <c r="Y48" s="1">
        <v>1.1607000000000001</v>
      </c>
      <c r="Z48" s="1">
        <v>1.0558000000000001</v>
      </c>
      <c r="AA48" s="1">
        <v>1.03718</v>
      </c>
      <c r="AB48" s="1">
        <v>1.0478000000000001</v>
      </c>
      <c r="AC48" s="1">
        <v>0.99816000000000005</v>
      </c>
      <c r="AD48" s="1">
        <v>1.0834999999999999</v>
      </c>
      <c r="AE48" s="1">
        <v>1.0599000000000001</v>
      </c>
      <c r="AF48" s="1">
        <v>1.0244</v>
      </c>
      <c r="AG48" s="1">
        <v>1.0762</v>
      </c>
      <c r="AH48" s="1">
        <v>1.1022000000000001</v>
      </c>
      <c r="AI48" s="1">
        <v>1.0398000000000001</v>
      </c>
      <c r="AJ48" s="1">
        <v>1.0909</v>
      </c>
      <c r="AK48" s="1">
        <v>1.0694999999999999</v>
      </c>
      <c r="AM48" s="7">
        <f t="shared" si="4"/>
        <v>15</v>
      </c>
      <c r="AN48" s="7">
        <f t="shared" si="5"/>
        <v>1.0672826666666668</v>
      </c>
      <c r="AO48" s="4">
        <f t="shared" si="6"/>
        <v>1.1433074304993044E-2</v>
      </c>
      <c r="AP48" s="7">
        <f t="shared" si="7"/>
        <v>4.4280106379189998E-2</v>
      </c>
      <c r="AR48" s="1">
        <v>1.0230999999999999</v>
      </c>
      <c r="AS48" s="1">
        <v>1.1117999999999999</v>
      </c>
      <c r="AT48" s="1">
        <v>1.1041000000000001</v>
      </c>
      <c r="AU48" s="1">
        <v>1.0399</v>
      </c>
      <c r="AV48" s="1">
        <v>1.2243999999999999</v>
      </c>
      <c r="AW48" s="1">
        <v>1.0985</v>
      </c>
      <c r="AX48" s="1">
        <v>1.0545</v>
      </c>
      <c r="AY48" s="1">
        <v>1.0911</v>
      </c>
      <c r="AZ48" s="1">
        <v>1.0206999999999999</v>
      </c>
      <c r="BA48" s="1">
        <v>1.1910000000000001</v>
      </c>
      <c r="BB48" s="1">
        <v>1.2163999999999999</v>
      </c>
      <c r="BC48" s="1">
        <v>1.1158999999999999</v>
      </c>
      <c r="BD48" s="1">
        <v>1.0583</v>
      </c>
      <c r="BE48" s="1">
        <v>1.0688</v>
      </c>
      <c r="BF48" s="1">
        <v>1.1138999999999999</v>
      </c>
      <c r="BH48" s="7">
        <f t="shared" si="8"/>
        <v>15</v>
      </c>
      <c r="BI48" s="7">
        <f t="shared" si="9"/>
        <v>1.1021600000000003</v>
      </c>
      <c r="BJ48" s="4">
        <f t="shared" si="10"/>
        <v>1.6692678178228462E-2</v>
      </c>
      <c r="BK48" s="7">
        <f t="shared" si="11"/>
        <v>6.4650464587878806E-2</v>
      </c>
      <c r="BM48" s="1">
        <v>1.2646999999999999</v>
      </c>
      <c r="BN48" s="1">
        <v>1.1642999999999999</v>
      </c>
      <c r="BO48" s="1">
        <v>1.1314</v>
      </c>
      <c r="BP48" s="1">
        <v>1.0834999999999999</v>
      </c>
      <c r="BQ48" s="1">
        <v>1.0772999999999999</v>
      </c>
      <c r="BR48" s="1">
        <v>1.1589</v>
      </c>
      <c r="BS48" s="1">
        <v>1.0653999999999999</v>
      </c>
      <c r="BT48" s="1">
        <v>1.0448999999999999</v>
      </c>
      <c r="BU48" s="1">
        <v>1.0650999999999999</v>
      </c>
      <c r="BV48" s="1">
        <v>1.0284</v>
      </c>
      <c r="BW48" s="1">
        <v>1.1968000000000001</v>
      </c>
      <c r="BX48" s="1">
        <v>1.1001000000000001</v>
      </c>
      <c r="BY48" s="1">
        <v>1.2507999999999999</v>
      </c>
      <c r="BZ48" s="1">
        <v>1.1453</v>
      </c>
      <c r="CA48" s="1">
        <v>1.0949</v>
      </c>
      <c r="CC48" s="7">
        <f t="shared" si="12"/>
        <v>15</v>
      </c>
      <c r="CD48" s="7">
        <f t="shared" si="13"/>
        <v>1.1247866666666664</v>
      </c>
      <c r="CE48" s="4">
        <f t="shared" si="14"/>
        <v>1.852338770483121E-2</v>
      </c>
      <c r="CF48" s="7">
        <f t="shared" si="15"/>
        <v>7.1740772096154509E-2</v>
      </c>
    </row>
    <row r="49" spans="1:84" x14ac:dyDescent="0.4">
      <c r="A49" s="4">
        <v>48</v>
      </c>
      <c r="B49" s="1">
        <v>1.0495000000000001</v>
      </c>
      <c r="C49" s="1">
        <v>1.0136000000000001</v>
      </c>
      <c r="D49" s="1">
        <v>1.0669999999999999</v>
      </c>
      <c r="E49" s="1">
        <v>1.0485</v>
      </c>
      <c r="F49" s="1">
        <v>1.0692999999999999</v>
      </c>
      <c r="G49" s="1">
        <v>1.0705</v>
      </c>
      <c r="H49" s="1">
        <v>1.1096999999999999</v>
      </c>
      <c r="I49" s="1">
        <v>1.1275999999999999</v>
      </c>
      <c r="J49" s="1">
        <v>1.2072000000000001</v>
      </c>
      <c r="K49" s="1">
        <v>1.0787</v>
      </c>
      <c r="L49" s="1">
        <v>1.0104</v>
      </c>
      <c r="M49" s="1">
        <v>1.0103</v>
      </c>
      <c r="N49" s="1">
        <v>1.0472999999999999</v>
      </c>
      <c r="O49" s="1">
        <v>1.0274000000000001</v>
      </c>
      <c r="P49" s="1">
        <v>1.101</v>
      </c>
      <c r="R49" s="7">
        <f t="shared" si="0"/>
        <v>15</v>
      </c>
      <c r="S49" s="7">
        <f t="shared" si="1"/>
        <v>1.0691999999999999</v>
      </c>
      <c r="T49" s="4">
        <f t="shared" si="2"/>
        <v>1.3498550186699943E-2</v>
      </c>
      <c r="U49" s="7">
        <f t="shared" si="3"/>
        <v>5.22796600710339E-2</v>
      </c>
      <c r="W49" s="1">
        <v>1.0152000000000001</v>
      </c>
      <c r="X49" s="1">
        <v>1.0968</v>
      </c>
      <c r="Y49" s="1">
        <v>1.1331</v>
      </c>
      <c r="Z49" s="1">
        <v>1.0477000000000001</v>
      </c>
      <c r="AA49" s="1">
        <v>1.03792</v>
      </c>
      <c r="AB49" s="1">
        <v>1.0414000000000001</v>
      </c>
      <c r="AC49" s="1">
        <v>1.0071000000000001</v>
      </c>
      <c r="AD49" s="1">
        <v>1.0900000000000001</v>
      </c>
      <c r="AE49" s="1">
        <v>1.0573999999999999</v>
      </c>
      <c r="AF49" s="1">
        <v>1.0213000000000001</v>
      </c>
      <c r="AG49" s="1">
        <v>1.0304</v>
      </c>
      <c r="AH49" s="1">
        <v>1.1295999999999999</v>
      </c>
      <c r="AI49" s="1">
        <v>1.0323</v>
      </c>
      <c r="AJ49" s="1">
        <v>1.0871</v>
      </c>
      <c r="AK49" s="1">
        <v>1.0736000000000001</v>
      </c>
      <c r="AM49" s="7">
        <f t="shared" si="4"/>
        <v>15</v>
      </c>
      <c r="AN49" s="7">
        <f t="shared" si="5"/>
        <v>1.0600613333333333</v>
      </c>
      <c r="AO49" s="4">
        <f t="shared" si="6"/>
        <v>1.030474924565721E-2</v>
      </c>
      <c r="AP49" s="7">
        <f t="shared" si="7"/>
        <v>3.9910122215273819E-2</v>
      </c>
      <c r="AR49" s="1">
        <v>1.0268999999999999</v>
      </c>
      <c r="AS49" s="1">
        <v>1.1086</v>
      </c>
      <c r="AT49" s="1">
        <v>1.1051</v>
      </c>
      <c r="AU49" s="1">
        <v>1.0321</v>
      </c>
      <c r="AV49" s="1">
        <v>1.1369</v>
      </c>
      <c r="AW49" s="1">
        <v>1.0804</v>
      </c>
      <c r="AX49" s="1">
        <v>1.0568</v>
      </c>
      <c r="AY49" s="1">
        <v>1.0702</v>
      </c>
      <c r="AZ49" s="1">
        <v>1.0073000000000001</v>
      </c>
      <c r="BA49" s="1">
        <v>1.1912</v>
      </c>
      <c r="BB49" s="1">
        <v>1.2176</v>
      </c>
      <c r="BC49" s="1">
        <v>1.1138999999999999</v>
      </c>
      <c r="BD49" s="1">
        <v>1.056</v>
      </c>
      <c r="BE49" s="1">
        <v>1.0773999999999999</v>
      </c>
      <c r="BF49" s="1">
        <v>1.0925499999999999</v>
      </c>
      <c r="BH49" s="7">
        <f t="shared" si="8"/>
        <v>15</v>
      </c>
      <c r="BI49" s="7">
        <f t="shared" si="9"/>
        <v>1.0915299999999999</v>
      </c>
      <c r="BJ49" s="4">
        <f t="shared" si="10"/>
        <v>1.4946553831187022E-2</v>
      </c>
      <c r="BK49" s="7">
        <f t="shared" si="11"/>
        <v>5.7887754071379999E-2</v>
      </c>
      <c r="BM49" s="1">
        <v>1.3534999999999999</v>
      </c>
      <c r="BN49" s="1">
        <v>1.1484000000000001</v>
      </c>
      <c r="BO49" s="1">
        <v>1.1307</v>
      </c>
      <c r="BP49" s="1">
        <v>1.1194999999999999</v>
      </c>
      <c r="BQ49" s="1">
        <v>1.0504</v>
      </c>
      <c r="BR49" s="1">
        <v>1.1617999999999999</v>
      </c>
      <c r="BS49" s="1">
        <v>1.0645</v>
      </c>
      <c r="BT49" s="1">
        <v>1.0468999999999999</v>
      </c>
      <c r="BU49" s="1">
        <v>1.0632999999999999</v>
      </c>
      <c r="BV49" s="1">
        <v>1.0752999999999999</v>
      </c>
      <c r="BW49" s="1">
        <v>1.1979</v>
      </c>
      <c r="BX49" s="1">
        <v>1.1032999999999999</v>
      </c>
      <c r="BY49" s="1">
        <v>1.2561</v>
      </c>
      <c r="BZ49" s="1">
        <v>1.1200000000000001</v>
      </c>
      <c r="CA49" s="1">
        <v>1.0658000000000001</v>
      </c>
      <c r="CC49" s="7">
        <f t="shared" si="12"/>
        <v>15</v>
      </c>
      <c r="CD49" s="7">
        <f t="shared" si="13"/>
        <v>1.1304933333333336</v>
      </c>
      <c r="CE49" s="4">
        <f t="shared" si="14"/>
        <v>2.20203682047557E-2</v>
      </c>
      <c r="CF49" s="7">
        <f t="shared" si="15"/>
        <v>8.5284519334374143E-2</v>
      </c>
    </row>
    <row r="50" spans="1:84" x14ac:dyDescent="0.4">
      <c r="A50" s="6">
        <v>49</v>
      </c>
      <c r="B50" s="1">
        <v>1.0511999999999999</v>
      </c>
      <c r="C50" s="1">
        <v>1.0109999999999999</v>
      </c>
      <c r="D50" s="1">
        <v>1.0659000000000001</v>
      </c>
      <c r="E50" s="1">
        <v>1.0548999999999999</v>
      </c>
      <c r="F50" s="1">
        <v>1.0506</v>
      </c>
      <c r="G50" s="1">
        <v>1.0705</v>
      </c>
      <c r="H50" s="1">
        <v>1.1102000000000001</v>
      </c>
      <c r="I50" s="1">
        <v>1.0939000000000001</v>
      </c>
      <c r="J50" s="1">
        <v>1.1865000000000001</v>
      </c>
      <c r="K50" s="1">
        <v>1.0976999999999999</v>
      </c>
      <c r="L50" s="1">
        <v>1.0149999999999999</v>
      </c>
      <c r="M50" s="1">
        <v>1.0055000000000001</v>
      </c>
      <c r="N50" s="1">
        <v>1.0389999999999999</v>
      </c>
      <c r="O50" s="1">
        <v>1.0297000000000001</v>
      </c>
      <c r="P50" s="1">
        <v>1.0754999999999999</v>
      </c>
      <c r="R50" s="7">
        <f t="shared" si="0"/>
        <v>15</v>
      </c>
      <c r="S50" s="7">
        <f t="shared" si="1"/>
        <v>1.0638066666666668</v>
      </c>
      <c r="T50" s="4">
        <f t="shared" si="2"/>
        <v>1.1993627143758151E-2</v>
      </c>
      <c r="U50" s="7">
        <f t="shared" si="3"/>
        <v>4.6451118188396548E-2</v>
      </c>
      <c r="W50" s="1">
        <v>1.0165999999999999</v>
      </c>
      <c r="X50" s="1">
        <v>1.0953999999999999</v>
      </c>
      <c r="Y50" s="1">
        <v>1.1364000000000001</v>
      </c>
      <c r="Z50" s="1">
        <v>1.0485</v>
      </c>
      <c r="AA50" s="1">
        <v>1.0431999999999999</v>
      </c>
      <c r="AB50" s="1">
        <v>1.0549999999999999</v>
      </c>
      <c r="AC50" s="1">
        <v>1.0017</v>
      </c>
      <c r="AD50" s="1">
        <v>1.1155999999999999</v>
      </c>
      <c r="AE50" s="1">
        <v>1.0566</v>
      </c>
      <c r="AF50" s="1">
        <v>1.0234000000000001</v>
      </c>
      <c r="AG50" s="1">
        <v>1.0261</v>
      </c>
      <c r="AH50" s="1">
        <v>1.1133</v>
      </c>
      <c r="AI50" s="1">
        <v>1.0409999999999999</v>
      </c>
      <c r="AJ50" s="1">
        <v>1.0286</v>
      </c>
      <c r="AK50" s="1">
        <v>1.0732999999999999</v>
      </c>
      <c r="AM50" s="7">
        <f t="shared" si="4"/>
        <v>15</v>
      </c>
      <c r="AN50" s="7">
        <f t="shared" si="5"/>
        <v>1.0583133333333334</v>
      </c>
      <c r="AO50" s="4">
        <f t="shared" si="6"/>
        <v>1.0402796632530012E-2</v>
      </c>
      <c r="AP50" s="7">
        <f t="shared" si="7"/>
        <v>4.0289858111771333E-2</v>
      </c>
      <c r="AR50" s="1">
        <v>1.0399</v>
      </c>
      <c r="AS50" s="1">
        <v>1.1718999999999999</v>
      </c>
      <c r="AT50" s="1">
        <v>1.1032999999999999</v>
      </c>
      <c r="AU50" s="1">
        <v>1.103</v>
      </c>
      <c r="AV50" s="1">
        <v>1.0982000000000001</v>
      </c>
      <c r="AW50" s="1">
        <v>1.0603</v>
      </c>
      <c r="AX50" s="1">
        <v>1.0578000000000001</v>
      </c>
      <c r="AY50" s="1">
        <v>1.0731999999999999</v>
      </c>
      <c r="AZ50" s="1">
        <v>1.0087999999999999</v>
      </c>
      <c r="BA50" s="1">
        <v>1.1793</v>
      </c>
      <c r="BB50" s="1">
        <v>1.1978</v>
      </c>
      <c r="BC50" s="1">
        <v>1.0772999999999999</v>
      </c>
      <c r="BD50" s="1">
        <v>1.0461</v>
      </c>
      <c r="BE50" s="1">
        <v>1.0742</v>
      </c>
      <c r="BF50" s="1">
        <v>1.09422</v>
      </c>
      <c r="BH50" s="7">
        <f t="shared" si="8"/>
        <v>15</v>
      </c>
      <c r="BI50" s="7">
        <f t="shared" si="9"/>
        <v>1.0923546666666666</v>
      </c>
      <c r="BJ50" s="4">
        <f t="shared" si="10"/>
        <v>1.3851847319355281E-2</v>
      </c>
      <c r="BK50" s="7">
        <f t="shared" si="11"/>
        <v>5.3647973982070857E-2</v>
      </c>
      <c r="BM50" s="1">
        <v>1.3464</v>
      </c>
      <c r="BN50" s="1">
        <v>1.1527000000000001</v>
      </c>
      <c r="BO50" s="1">
        <v>1.1359999999999999</v>
      </c>
      <c r="BP50" s="1">
        <v>1.0542</v>
      </c>
      <c r="BQ50" s="1">
        <v>1.0347</v>
      </c>
      <c r="BR50" s="1">
        <v>1.2098</v>
      </c>
      <c r="BS50" s="1">
        <v>1.0325</v>
      </c>
      <c r="BT50" s="1">
        <v>1.0349999999999999</v>
      </c>
      <c r="BU50" s="1">
        <v>1.0686</v>
      </c>
      <c r="BV50" s="1">
        <v>1.0293000000000001</v>
      </c>
      <c r="BW50" s="1">
        <v>1.1893</v>
      </c>
      <c r="BX50" s="1">
        <v>1.1228</v>
      </c>
      <c r="BY50" s="1">
        <v>1.2233000000000001</v>
      </c>
      <c r="BZ50" s="1">
        <v>1.1299999999999999</v>
      </c>
      <c r="CA50" s="1">
        <v>1.0813999999999999</v>
      </c>
      <c r="CC50" s="7">
        <f t="shared" si="12"/>
        <v>15</v>
      </c>
      <c r="CD50" s="7">
        <f t="shared" si="13"/>
        <v>1.1230666666666664</v>
      </c>
      <c r="CE50" s="4">
        <f t="shared" si="14"/>
        <v>2.3394325047849631E-2</v>
      </c>
      <c r="CF50" s="7">
        <f t="shared" si="15"/>
        <v>9.0605831306084655E-2</v>
      </c>
    </row>
    <row r="51" spans="1:84" x14ac:dyDescent="0.4">
      <c r="A51" s="7">
        <v>50</v>
      </c>
      <c r="B51" s="1">
        <v>1.0343</v>
      </c>
      <c r="C51" s="1">
        <v>1.0116000000000001</v>
      </c>
      <c r="D51" s="1">
        <v>1.0667</v>
      </c>
      <c r="E51" s="1">
        <v>1.0544</v>
      </c>
      <c r="F51" s="1">
        <v>1.0552999999999999</v>
      </c>
      <c r="G51" s="1">
        <v>1.0719000000000001</v>
      </c>
      <c r="H51" s="1">
        <v>1.1025</v>
      </c>
      <c r="I51" s="1">
        <v>1.0817000000000001</v>
      </c>
      <c r="J51" s="1">
        <v>1.1838</v>
      </c>
      <c r="K51" s="1">
        <v>1.0784</v>
      </c>
      <c r="L51" s="1">
        <v>1</v>
      </c>
      <c r="M51" s="1">
        <v>1.0003</v>
      </c>
      <c r="N51" s="1">
        <v>1.0389999999999999</v>
      </c>
      <c r="O51" s="1">
        <v>1.0051000000000001</v>
      </c>
      <c r="P51" s="1">
        <v>1.0772999999999999</v>
      </c>
      <c r="R51" s="7">
        <f t="shared" si="0"/>
        <v>15</v>
      </c>
      <c r="S51" s="7">
        <f t="shared" si="1"/>
        <v>1.0574866666666667</v>
      </c>
      <c r="T51" s="4">
        <f t="shared" si="2"/>
        <v>1.2345960845813062E-2</v>
      </c>
      <c r="U51" s="7">
        <f t="shared" si="3"/>
        <v>4.7815700748762825E-2</v>
      </c>
      <c r="W51" s="1">
        <v>1.0248999999999999</v>
      </c>
      <c r="X51" s="1">
        <v>1.0981000000000001</v>
      </c>
      <c r="Y51" s="1">
        <v>1.0896999999999999</v>
      </c>
      <c r="Z51" s="1">
        <v>1.0311999999999999</v>
      </c>
      <c r="AA51" s="1">
        <v>1.0508</v>
      </c>
      <c r="AB51" s="1">
        <v>1.0585</v>
      </c>
      <c r="AC51" s="1">
        <v>1.0044</v>
      </c>
      <c r="AD51" s="1">
        <v>1.1358999999999999</v>
      </c>
      <c r="AE51" s="1">
        <v>1.0466</v>
      </c>
      <c r="AF51" s="1">
        <v>1.0225</v>
      </c>
      <c r="AG51" s="1">
        <v>1.0269999999999999</v>
      </c>
      <c r="AH51" s="1">
        <v>1.113</v>
      </c>
      <c r="AI51" s="1">
        <v>1.0431999999999999</v>
      </c>
      <c r="AJ51" s="1">
        <v>1.0116000000000001</v>
      </c>
      <c r="AK51" s="1">
        <v>1.0872999999999999</v>
      </c>
      <c r="AM51" s="7">
        <f t="shared" si="4"/>
        <v>15</v>
      </c>
      <c r="AN51" s="7">
        <f t="shared" si="5"/>
        <v>1.0563133333333332</v>
      </c>
      <c r="AO51" s="4">
        <f t="shared" si="6"/>
        <v>1.0231658929247224E-2</v>
      </c>
      <c r="AP51" s="7">
        <f t="shared" si="7"/>
        <v>3.9627044637048907E-2</v>
      </c>
      <c r="AR51" s="1">
        <v>1.0502</v>
      </c>
      <c r="AS51" s="1">
        <v>1.1859</v>
      </c>
      <c r="AT51" s="1">
        <v>1.0793999999999999</v>
      </c>
      <c r="AU51" s="1">
        <v>1.1057999999999999</v>
      </c>
      <c r="AV51" s="1">
        <v>1.0935999999999999</v>
      </c>
      <c r="AW51" s="1">
        <v>1.0618000000000001</v>
      </c>
      <c r="AX51" s="1">
        <v>1.0475000000000001</v>
      </c>
      <c r="AY51" s="1">
        <v>1.105</v>
      </c>
      <c r="AZ51" s="1">
        <v>1.0189999999999999</v>
      </c>
      <c r="BA51" s="1">
        <v>1.1794</v>
      </c>
      <c r="BB51" s="1">
        <v>1.1849000000000001</v>
      </c>
      <c r="BC51" s="1">
        <v>1.0579000000000001</v>
      </c>
      <c r="BD51" s="1">
        <v>1.0434000000000001</v>
      </c>
      <c r="BE51" s="1">
        <v>1.0730999999999999</v>
      </c>
      <c r="BF51" s="1">
        <v>1.1333</v>
      </c>
      <c r="BH51" s="7">
        <f t="shared" si="8"/>
        <v>15</v>
      </c>
      <c r="BI51" s="7">
        <f t="shared" si="9"/>
        <v>1.0946800000000001</v>
      </c>
      <c r="BJ51" s="4">
        <f t="shared" si="10"/>
        <v>1.3982234306092719E-2</v>
      </c>
      <c r="BK51" s="7">
        <f t="shared" si="11"/>
        <v>5.4152960610267122E-2</v>
      </c>
      <c r="BM51" s="1">
        <v>1.226</v>
      </c>
      <c r="BN51" s="1">
        <v>1.1494</v>
      </c>
      <c r="BO51" s="1">
        <v>1.1398999999999999</v>
      </c>
      <c r="BP51" s="1">
        <v>1.0565</v>
      </c>
      <c r="BQ51" s="1">
        <v>1.0367</v>
      </c>
      <c r="BR51" s="1">
        <v>1.1642999999999999</v>
      </c>
      <c r="BS51" s="1">
        <v>1.0188999999999999</v>
      </c>
      <c r="BT51" s="1">
        <v>1.0218</v>
      </c>
      <c r="BU51" s="1">
        <v>1.077</v>
      </c>
      <c r="BV51" s="1">
        <v>1.0355000000000001</v>
      </c>
      <c r="BW51" s="1">
        <v>1.1781999999999999</v>
      </c>
      <c r="BX51" s="1">
        <v>1.1273</v>
      </c>
      <c r="BY51" s="1">
        <v>1.1856</v>
      </c>
      <c r="BZ51" s="1">
        <v>1.1344000000000001</v>
      </c>
      <c r="CA51" s="1">
        <v>1.0867</v>
      </c>
      <c r="CC51" s="7">
        <f t="shared" si="12"/>
        <v>15</v>
      </c>
      <c r="CD51" s="7">
        <f t="shared" si="13"/>
        <v>1.1092133333333334</v>
      </c>
      <c r="CE51" s="4">
        <f t="shared" si="14"/>
        <v>1.7126776214222671E-2</v>
      </c>
      <c r="CF51" s="7">
        <f t="shared" si="15"/>
        <v>6.6331719051905713E-2</v>
      </c>
    </row>
    <row r="52" spans="1:84" x14ac:dyDescent="0.4">
      <c r="A52" s="4">
        <v>51</v>
      </c>
      <c r="B52" s="1">
        <v>1.0328999999999999</v>
      </c>
      <c r="C52" s="1">
        <v>1.0062</v>
      </c>
      <c r="D52" s="1">
        <v>1.0685</v>
      </c>
      <c r="E52" s="1">
        <v>1.056</v>
      </c>
      <c r="F52" s="1">
        <v>1.0548</v>
      </c>
      <c r="G52" s="1">
        <v>1.0579000000000001</v>
      </c>
      <c r="H52" s="1">
        <v>1.0769</v>
      </c>
      <c r="I52" s="1">
        <v>1.0842000000000001</v>
      </c>
      <c r="J52" s="1">
        <v>1.1358999999999999</v>
      </c>
      <c r="K52" s="1">
        <v>1.0860000000000001</v>
      </c>
      <c r="L52" s="1">
        <v>0.99446000000000001</v>
      </c>
      <c r="M52" s="1">
        <v>1.0072000000000001</v>
      </c>
      <c r="N52" s="1">
        <v>1.0263</v>
      </c>
      <c r="O52" s="1">
        <v>1.0094000000000001</v>
      </c>
      <c r="P52" s="1">
        <v>1.0736000000000001</v>
      </c>
      <c r="R52" s="7">
        <f t="shared" si="0"/>
        <v>15</v>
      </c>
      <c r="S52" s="7">
        <f t="shared" si="1"/>
        <v>1.0513506666666665</v>
      </c>
      <c r="T52" s="4">
        <f t="shared" si="2"/>
        <v>9.9758725822745795E-3</v>
      </c>
      <c r="U52" s="7">
        <f t="shared" si="3"/>
        <v>3.8636388375036627E-2</v>
      </c>
      <c r="W52" s="1">
        <v>1.0434000000000001</v>
      </c>
      <c r="X52" s="1">
        <v>1.083</v>
      </c>
      <c r="Y52" s="1">
        <v>1.1048</v>
      </c>
      <c r="Z52" s="1">
        <v>1.0301</v>
      </c>
      <c r="AA52" s="1">
        <v>1.0519000000000001</v>
      </c>
      <c r="AB52" s="1">
        <v>1.0572999999999999</v>
      </c>
      <c r="AC52" s="1">
        <v>1</v>
      </c>
      <c r="AD52" s="1">
        <v>1.1422000000000001</v>
      </c>
      <c r="AE52" s="1">
        <v>1.0449999999999999</v>
      </c>
      <c r="AF52" s="1">
        <v>1</v>
      </c>
      <c r="AG52" s="1">
        <v>1.0486</v>
      </c>
      <c r="AH52" s="1">
        <v>1.1028</v>
      </c>
      <c r="AI52" s="1">
        <v>1.0577000000000001</v>
      </c>
      <c r="AJ52" s="1">
        <v>1.008</v>
      </c>
      <c r="AK52" s="1">
        <v>1.0899000000000001</v>
      </c>
      <c r="AM52" s="7">
        <f t="shared" si="4"/>
        <v>15</v>
      </c>
      <c r="AN52" s="7">
        <f t="shared" si="5"/>
        <v>1.0576466666666668</v>
      </c>
      <c r="AO52" s="4">
        <f t="shared" si="6"/>
        <v>1.0565527353330184E-2</v>
      </c>
      <c r="AP52" s="7">
        <f t="shared" si="7"/>
        <v>4.0920111483346733E-2</v>
      </c>
      <c r="AR52" s="1">
        <v>1.0542</v>
      </c>
      <c r="AS52" s="1">
        <v>1.1738999999999999</v>
      </c>
      <c r="AT52" s="1">
        <v>1.1426000000000001</v>
      </c>
      <c r="AU52" s="1">
        <v>1.1355999999999999</v>
      </c>
      <c r="AV52" s="1">
        <v>1.0820000000000001</v>
      </c>
      <c r="AW52" s="1">
        <v>1.0933999999999999</v>
      </c>
      <c r="AX52" s="1">
        <v>1.0492999999999999</v>
      </c>
      <c r="AY52" s="1">
        <v>1.0563</v>
      </c>
      <c r="AZ52" s="1">
        <v>1.0213000000000001</v>
      </c>
      <c r="BA52" s="1">
        <v>1.1778999999999999</v>
      </c>
      <c r="BB52" s="1">
        <v>1.1861999999999999</v>
      </c>
      <c r="BC52" s="1">
        <v>1.0558000000000001</v>
      </c>
      <c r="BD52" s="1">
        <v>1.0374000000000001</v>
      </c>
      <c r="BE52" s="1">
        <v>1.0565</v>
      </c>
      <c r="BF52" s="1">
        <v>1.1385000000000001</v>
      </c>
      <c r="BH52" s="7">
        <f t="shared" si="8"/>
        <v>15</v>
      </c>
      <c r="BI52" s="7">
        <f t="shared" si="9"/>
        <v>1.0973933333333332</v>
      </c>
      <c r="BJ52" s="4">
        <f t="shared" si="10"/>
        <v>1.4528498977515958E-2</v>
      </c>
      <c r="BK52" s="7">
        <f t="shared" si="11"/>
        <v>5.6268634585310791E-2</v>
      </c>
      <c r="BM52" s="1">
        <v>1.0732999999999999</v>
      </c>
      <c r="BN52" s="1">
        <v>1.1466000000000001</v>
      </c>
      <c r="BO52" s="1">
        <v>1.1388</v>
      </c>
      <c r="BP52" s="1">
        <v>1.0364</v>
      </c>
      <c r="BQ52" s="1">
        <v>1.0533999999999999</v>
      </c>
      <c r="BR52" s="1">
        <v>1.1364000000000001</v>
      </c>
      <c r="BS52" s="1">
        <v>1.018</v>
      </c>
      <c r="BT52" s="1">
        <v>1.0247999999999999</v>
      </c>
      <c r="BU52" s="1">
        <v>1.0895999999999999</v>
      </c>
      <c r="BV52" s="1">
        <v>1.0127999999999999</v>
      </c>
      <c r="BW52" s="1">
        <v>1.179</v>
      </c>
      <c r="BX52" s="1">
        <v>1.1309</v>
      </c>
      <c r="BY52" s="1">
        <v>1.1894</v>
      </c>
      <c r="BZ52" s="1">
        <v>1.1342000000000001</v>
      </c>
      <c r="CA52" s="1">
        <v>1.0662100000000001</v>
      </c>
      <c r="CC52" s="7">
        <f t="shared" si="12"/>
        <v>15</v>
      </c>
      <c r="CD52" s="7">
        <f t="shared" si="13"/>
        <v>1.0953206666666666</v>
      </c>
      <c r="CE52" s="4">
        <f t="shared" si="14"/>
        <v>1.5305389914812517E-2</v>
      </c>
      <c r="CF52" s="7">
        <f t="shared" si="15"/>
        <v>5.9277520247279836E-2</v>
      </c>
    </row>
    <row r="53" spans="1:84" x14ac:dyDescent="0.4">
      <c r="A53" s="6">
        <v>52</v>
      </c>
      <c r="B53" s="1">
        <v>1.0344</v>
      </c>
      <c r="C53" s="1">
        <v>1.0048999999999999</v>
      </c>
      <c r="D53" s="1">
        <v>1.0634999999999999</v>
      </c>
      <c r="E53" s="1">
        <v>1.0579000000000001</v>
      </c>
      <c r="F53" s="1">
        <v>1.0416000000000001</v>
      </c>
      <c r="G53" s="1">
        <v>1.0579000000000001</v>
      </c>
      <c r="H53" s="1">
        <v>1.0770999999999999</v>
      </c>
      <c r="I53" s="1">
        <v>1.0931</v>
      </c>
      <c r="J53" s="1">
        <v>1.0978000000000001</v>
      </c>
      <c r="K53" s="1">
        <v>1.085</v>
      </c>
      <c r="L53" s="1">
        <v>0.99938000000000005</v>
      </c>
      <c r="M53" s="1">
        <v>1.0055000000000001</v>
      </c>
      <c r="N53" s="1">
        <v>1.0223</v>
      </c>
      <c r="O53" s="1">
        <v>1.0118</v>
      </c>
      <c r="P53" s="1">
        <v>1.0737000000000001</v>
      </c>
      <c r="R53" s="7">
        <f t="shared" si="0"/>
        <v>15</v>
      </c>
      <c r="S53" s="7">
        <f t="shared" si="1"/>
        <v>1.048392</v>
      </c>
      <c r="T53" s="4">
        <f t="shared" si="2"/>
        <v>8.7420520201958035E-3</v>
      </c>
      <c r="U53" s="7">
        <f t="shared" si="3"/>
        <v>3.3857821885897255E-2</v>
      </c>
      <c r="W53" s="1">
        <v>1.0447</v>
      </c>
      <c r="X53" s="1">
        <v>1.0743</v>
      </c>
      <c r="Y53" s="1">
        <v>1.1082000000000001</v>
      </c>
      <c r="Z53" s="1">
        <v>1.0303</v>
      </c>
      <c r="AA53" s="1">
        <v>1.0590999999999999</v>
      </c>
      <c r="AB53" s="1">
        <v>1.0758000000000001</v>
      </c>
      <c r="AC53" s="1">
        <v>1.0054000000000001</v>
      </c>
      <c r="AD53" s="1">
        <v>1.1035999999999999</v>
      </c>
      <c r="AE53" s="1">
        <v>1.0448</v>
      </c>
      <c r="AF53" s="1">
        <v>1.0021</v>
      </c>
      <c r="AG53" s="1">
        <v>1.0690999999999999</v>
      </c>
      <c r="AH53" s="1">
        <v>1.1009</v>
      </c>
      <c r="AI53" s="1">
        <v>1.0636000000000001</v>
      </c>
      <c r="AJ53" s="1">
        <v>1.0377000000000001</v>
      </c>
      <c r="AK53" s="1">
        <v>1.0899000000000001</v>
      </c>
      <c r="AM53" s="7">
        <f t="shared" si="4"/>
        <v>15</v>
      </c>
      <c r="AN53" s="7">
        <f t="shared" si="5"/>
        <v>1.0606333333333333</v>
      </c>
      <c r="AO53" s="4">
        <f t="shared" si="6"/>
        <v>8.595068722773911E-3</v>
      </c>
      <c r="AP53" s="7">
        <f t="shared" si="7"/>
        <v>3.328855802281161E-2</v>
      </c>
      <c r="AR53" s="1">
        <v>1.1572</v>
      </c>
      <c r="AS53" s="1">
        <v>1.1094999999999999</v>
      </c>
      <c r="AT53" s="1">
        <v>1.1403000000000001</v>
      </c>
      <c r="AU53" s="1">
        <v>1.0831</v>
      </c>
      <c r="AV53" s="1">
        <v>1.0565</v>
      </c>
      <c r="AW53" s="1">
        <v>1.1004</v>
      </c>
      <c r="AX53" s="1">
        <v>1.0605</v>
      </c>
      <c r="AY53" s="1">
        <v>1.0142</v>
      </c>
      <c r="AZ53" s="1">
        <v>1.0224</v>
      </c>
      <c r="BA53" s="1">
        <v>1.1797</v>
      </c>
      <c r="BB53" s="1">
        <v>1.1992</v>
      </c>
      <c r="BC53" s="1">
        <v>1.0537000000000001</v>
      </c>
      <c r="BD53" s="1">
        <v>1.0371999999999999</v>
      </c>
      <c r="BE53" s="1">
        <v>1.0544</v>
      </c>
      <c r="BF53" s="1">
        <v>1.1908000000000001</v>
      </c>
      <c r="BH53" s="7">
        <f t="shared" si="8"/>
        <v>15</v>
      </c>
      <c r="BI53" s="7">
        <f t="shared" si="9"/>
        <v>1.0972733333333333</v>
      </c>
      <c r="BJ53" s="4">
        <f t="shared" si="10"/>
        <v>1.612460251755703E-2</v>
      </c>
      <c r="BK53" s="7">
        <f t="shared" si="11"/>
        <v>6.245031701471257E-2</v>
      </c>
      <c r="BM53" s="1">
        <v>1.0683</v>
      </c>
      <c r="BN53" s="1">
        <v>1.1497999999999999</v>
      </c>
      <c r="BO53" s="1">
        <v>1.1403000000000001</v>
      </c>
      <c r="BP53" s="1">
        <v>1.054</v>
      </c>
      <c r="BQ53" s="1">
        <v>1.0609999999999999</v>
      </c>
      <c r="BR53" s="1">
        <v>1.1054999999999999</v>
      </c>
      <c r="BS53" s="1">
        <v>1.0137</v>
      </c>
      <c r="BT53" s="1">
        <v>1.0278</v>
      </c>
      <c r="BU53" s="1">
        <v>1.0949</v>
      </c>
      <c r="BV53" s="1">
        <v>1.0394000000000001</v>
      </c>
      <c r="BW53" s="1">
        <v>1.1869000000000001</v>
      </c>
      <c r="BX53" s="1">
        <v>1.1215999999999999</v>
      </c>
      <c r="BY53" s="1">
        <v>1.2474000000000001</v>
      </c>
      <c r="BZ53" s="1">
        <v>1.1342000000000001</v>
      </c>
      <c r="CA53" s="1">
        <v>1.0680000000000001</v>
      </c>
      <c r="CC53" s="7">
        <f t="shared" si="12"/>
        <v>15</v>
      </c>
      <c r="CD53" s="7">
        <f t="shared" si="13"/>
        <v>1.1008533333333332</v>
      </c>
      <c r="CE53" s="4">
        <f t="shared" si="14"/>
        <v>1.6484165177142018E-2</v>
      </c>
      <c r="CF53" s="7">
        <f t="shared" si="15"/>
        <v>6.3842897207203278E-2</v>
      </c>
    </row>
    <row r="54" spans="1:84" x14ac:dyDescent="0.4">
      <c r="A54" s="7">
        <v>53</v>
      </c>
      <c r="B54" s="1">
        <v>1.0379</v>
      </c>
      <c r="C54" s="1">
        <v>1.0058</v>
      </c>
      <c r="D54" s="1">
        <v>1.0542</v>
      </c>
      <c r="E54" s="1">
        <v>1.0305</v>
      </c>
      <c r="F54" s="1">
        <v>1.0315000000000001</v>
      </c>
      <c r="G54" s="1">
        <v>1.0545</v>
      </c>
      <c r="H54" s="1">
        <v>1.0604</v>
      </c>
      <c r="I54" s="1">
        <v>1.0701000000000001</v>
      </c>
      <c r="J54" s="1">
        <v>1.0953999999999999</v>
      </c>
      <c r="K54" s="1">
        <v>1.0731999999999999</v>
      </c>
      <c r="L54" s="1">
        <v>1.0128999999999999</v>
      </c>
      <c r="M54" s="1">
        <v>1.008</v>
      </c>
      <c r="N54" s="1">
        <v>1.0219</v>
      </c>
      <c r="O54" s="1">
        <v>1.0229999999999999</v>
      </c>
      <c r="P54" s="1">
        <v>1.0747</v>
      </c>
      <c r="R54" s="7">
        <f t="shared" si="0"/>
        <v>15</v>
      </c>
      <c r="S54" s="7">
        <f t="shared" si="1"/>
        <v>1.0436000000000001</v>
      </c>
      <c r="T54" s="4">
        <f t="shared" si="2"/>
        <v>7.1136086883823281E-3</v>
      </c>
      <c r="U54" s="7">
        <f t="shared" si="3"/>
        <v>2.7550887981541143E-2</v>
      </c>
      <c r="W54" s="1">
        <v>1.0311999999999999</v>
      </c>
      <c r="X54" s="1">
        <v>1.0772999999999999</v>
      </c>
      <c r="Y54" s="1">
        <v>1.1245000000000001</v>
      </c>
      <c r="Z54" s="1">
        <v>1.0137</v>
      </c>
      <c r="AA54" s="1">
        <v>1.0597000000000001</v>
      </c>
      <c r="AB54" s="1">
        <v>1.0791999999999999</v>
      </c>
      <c r="AC54" s="1">
        <v>1.0084</v>
      </c>
      <c r="AD54" s="1">
        <v>1.0900000000000001</v>
      </c>
      <c r="AE54" s="1">
        <v>1.0578000000000001</v>
      </c>
      <c r="AF54" s="1">
        <v>1.0169999999999999</v>
      </c>
      <c r="AG54" s="1">
        <v>1.07</v>
      </c>
      <c r="AH54" s="1">
        <v>1.1004</v>
      </c>
      <c r="AI54" s="1">
        <v>1.0661</v>
      </c>
      <c r="AJ54" s="1">
        <v>1.0179</v>
      </c>
      <c r="AK54" s="1">
        <v>1.0632999999999999</v>
      </c>
      <c r="AM54" s="7">
        <f t="shared" si="4"/>
        <v>15</v>
      </c>
      <c r="AN54" s="7">
        <f t="shared" si="5"/>
        <v>1.0584333333333336</v>
      </c>
      <c r="AO54" s="4">
        <f t="shared" si="6"/>
        <v>8.926593050658441E-3</v>
      </c>
      <c r="AP54" s="7">
        <f t="shared" si="7"/>
        <v>3.4572546223571005E-2</v>
      </c>
      <c r="AR54" s="1">
        <v>1.1317999999999999</v>
      </c>
      <c r="AS54" s="1">
        <v>1.1574</v>
      </c>
      <c r="AT54" s="1">
        <v>1.1315</v>
      </c>
      <c r="AU54" s="1">
        <v>1.0861000000000001</v>
      </c>
      <c r="AV54" s="1">
        <v>1</v>
      </c>
      <c r="AW54" s="1">
        <v>1.1015999999999999</v>
      </c>
      <c r="AX54" s="1">
        <v>1.0481</v>
      </c>
      <c r="AY54" s="1">
        <v>1</v>
      </c>
      <c r="AZ54" s="1">
        <v>1.0351999999999999</v>
      </c>
      <c r="BA54" s="1">
        <v>1.1795</v>
      </c>
      <c r="BB54" s="1">
        <v>1.2239</v>
      </c>
      <c r="BC54" s="1">
        <v>1.0450999999999999</v>
      </c>
      <c r="BD54" s="1">
        <v>1.0346</v>
      </c>
      <c r="BE54" s="1">
        <v>1.0358000000000001</v>
      </c>
      <c r="BF54" s="1">
        <v>1.0867</v>
      </c>
      <c r="BH54" s="7">
        <f t="shared" si="8"/>
        <v>15</v>
      </c>
      <c r="BI54" s="7">
        <f t="shared" si="9"/>
        <v>1.0864866666666664</v>
      </c>
      <c r="BJ54" s="4">
        <f t="shared" si="10"/>
        <v>1.7307949912070179E-2</v>
      </c>
      <c r="BK54" s="7">
        <f t="shared" si="11"/>
        <v>6.7033401766439932E-2</v>
      </c>
      <c r="BM54" s="1">
        <v>1.1123000000000001</v>
      </c>
      <c r="BN54" s="1">
        <v>1.1675</v>
      </c>
      <c r="BO54" s="1">
        <v>1.1405000000000001</v>
      </c>
      <c r="BP54" s="1">
        <v>1.0567</v>
      </c>
      <c r="BQ54" s="1">
        <v>1.0632999999999999</v>
      </c>
      <c r="BR54" s="1">
        <v>1.0867</v>
      </c>
      <c r="BS54" s="1">
        <v>1.0066999999999999</v>
      </c>
      <c r="BT54" s="1">
        <v>1.0347999999999999</v>
      </c>
      <c r="BU54" s="1">
        <v>1.0792999999999999</v>
      </c>
      <c r="BV54" s="1">
        <v>1.0462</v>
      </c>
      <c r="BW54" s="1">
        <v>1.1437999999999999</v>
      </c>
      <c r="BX54" s="1">
        <v>1.0973900000000001</v>
      </c>
      <c r="BY54" s="1">
        <v>1.1697</v>
      </c>
      <c r="BZ54" s="1">
        <v>1.1261000000000001</v>
      </c>
      <c r="CA54" s="1">
        <v>1.0489999999999999</v>
      </c>
      <c r="CC54" s="7">
        <f t="shared" si="12"/>
        <v>15</v>
      </c>
      <c r="CD54" s="7">
        <f t="shared" si="13"/>
        <v>1.0919993333333335</v>
      </c>
      <c r="CE54" s="4">
        <f t="shared" si="14"/>
        <v>1.2934028962637643E-2</v>
      </c>
      <c r="CF54" s="7">
        <f t="shared" si="15"/>
        <v>5.0093278771659984E-2</v>
      </c>
    </row>
    <row r="55" spans="1:84" x14ac:dyDescent="0.4">
      <c r="A55" s="4">
        <v>54</v>
      </c>
      <c r="B55" s="1">
        <v>1.0459000000000001</v>
      </c>
      <c r="C55" s="1">
        <v>1.0115000000000001</v>
      </c>
      <c r="D55" s="1">
        <v>1.0555000000000001</v>
      </c>
      <c r="E55" s="1">
        <v>1.0319</v>
      </c>
      <c r="F55" s="1">
        <v>1.0304</v>
      </c>
      <c r="G55" s="1">
        <v>1.0268999999999999</v>
      </c>
      <c r="H55" s="1">
        <v>1.0485</v>
      </c>
      <c r="I55" s="1">
        <v>1.0721000000000001</v>
      </c>
      <c r="J55" s="1">
        <v>1.1167</v>
      </c>
      <c r="K55" s="1">
        <v>1.0793999999999999</v>
      </c>
      <c r="L55" s="1">
        <v>0.99994000000000005</v>
      </c>
      <c r="M55" s="1">
        <v>1.0141</v>
      </c>
      <c r="N55" s="1">
        <v>1.0197000000000001</v>
      </c>
      <c r="O55" s="1">
        <v>1.0241</v>
      </c>
      <c r="P55" s="1">
        <v>1.052</v>
      </c>
      <c r="R55" s="7">
        <f t="shared" si="0"/>
        <v>15</v>
      </c>
      <c r="S55" s="7">
        <f t="shared" si="1"/>
        <v>1.0419093333333334</v>
      </c>
      <c r="T55" s="4">
        <f t="shared" si="2"/>
        <v>7.8632449055364168E-3</v>
      </c>
      <c r="U55" s="7">
        <f t="shared" si="3"/>
        <v>3.0454216566292859E-2</v>
      </c>
      <c r="W55" s="1">
        <v>1.0335000000000001</v>
      </c>
      <c r="X55" s="1">
        <v>1.1168</v>
      </c>
      <c r="Y55" s="1">
        <v>1.1286</v>
      </c>
      <c r="Z55" s="1">
        <v>1.0004</v>
      </c>
      <c r="AA55" s="1">
        <v>1.0612999999999999</v>
      </c>
      <c r="AB55" s="1">
        <v>1.0522</v>
      </c>
      <c r="AC55" s="1">
        <v>1.0235000000000001</v>
      </c>
      <c r="AD55" s="1">
        <v>1.0962000000000001</v>
      </c>
      <c r="AE55" s="1">
        <v>1.046</v>
      </c>
      <c r="AF55" s="1">
        <v>1.0338000000000001</v>
      </c>
      <c r="AG55" s="1">
        <v>1.0609</v>
      </c>
      <c r="AH55" s="1">
        <v>1.1226</v>
      </c>
      <c r="AI55" s="1">
        <v>1.0757000000000001</v>
      </c>
      <c r="AJ55" s="1">
        <v>1.0145999999999999</v>
      </c>
      <c r="AK55" s="1">
        <v>1.0306</v>
      </c>
      <c r="AM55" s="7">
        <f t="shared" si="4"/>
        <v>15</v>
      </c>
      <c r="AN55" s="7">
        <f t="shared" si="5"/>
        <v>1.0597799999999999</v>
      </c>
      <c r="AO55" s="4">
        <f t="shared" si="6"/>
        <v>1.0434631898497568E-2</v>
      </c>
      <c r="AP55" s="7">
        <f t="shared" si="7"/>
        <v>4.041315556668576E-2</v>
      </c>
      <c r="AR55" s="1">
        <v>1.1362000000000001</v>
      </c>
      <c r="AS55" s="1">
        <v>1.1938</v>
      </c>
      <c r="AT55" s="1">
        <v>1.1161000000000001</v>
      </c>
      <c r="AU55" s="1">
        <v>1.0770999999999999</v>
      </c>
      <c r="AV55" s="1">
        <v>1.0128999999999999</v>
      </c>
      <c r="AW55" s="1">
        <v>1.07</v>
      </c>
      <c r="AX55" s="1">
        <v>1.0494000000000001</v>
      </c>
      <c r="AY55" s="1">
        <v>1.0043</v>
      </c>
      <c r="AZ55" s="1">
        <v>1.0351999999999999</v>
      </c>
      <c r="BA55" s="1">
        <v>1.1538999999999999</v>
      </c>
      <c r="BB55" s="1">
        <v>1.2256</v>
      </c>
      <c r="BC55" s="1">
        <v>1.0430999999999999</v>
      </c>
      <c r="BD55" s="1">
        <v>1.0455000000000001</v>
      </c>
      <c r="BE55" s="1">
        <v>1.0118</v>
      </c>
      <c r="BF55" s="1">
        <v>1.0789</v>
      </c>
      <c r="BH55" s="7">
        <f t="shared" si="8"/>
        <v>15</v>
      </c>
      <c r="BI55" s="7">
        <f t="shared" si="9"/>
        <v>1.0835866666666667</v>
      </c>
      <c r="BJ55" s="4">
        <f t="shared" si="10"/>
        <v>1.7507646946043363E-2</v>
      </c>
      <c r="BK55" s="7">
        <f t="shared" si="11"/>
        <v>6.7806825053305098E-2</v>
      </c>
      <c r="BM55" s="1">
        <v>1.0912999999999999</v>
      </c>
      <c r="BN55" s="1">
        <v>1.1264000000000001</v>
      </c>
      <c r="BO55" s="1">
        <v>1.1418999999999999</v>
      </c>
      <c r="BP55" s="1">
        <v>1.1571</v>
      </c>
      <c r="BQ55" s="1">
        <v>1.0317000000000001</v>
      </c>
      <c r="BR55" s="1">
        <v>1.0567</v>
      </c>
      <c r="BS55" s="1">
        <v>1.0061</v>
      </c>
      <c r="BT55" s="1">
        <v>1.0328999999999999</v>
      </c>
      <c r="BU55" s="1">
        <v>1.0662</v>
      </c>
      <c r="BV55" s="1">
        <v>1.109</v>
      </c>
      <c r="BW55" s="1">
        <v>1.1446000000000001</v>
      </c>
      <c r="BX55" s="1">
        <v>1.1013999999999999</v>
      </c>
      <c r="BY55" s="1">
        <v>1.1718</v>
      </c>
      <c r="BZ55" s="1">
        <v>1.0267999999999999</v>
      </c>
      <c r="CA55" s="1">
        <v>1.089</v>
      </c>
      <c r="CC55" s="7">
        <f t="shared" si="12"/>
        <v>15</v>
      </c>
      <c r="CD55" s="7">
        <f t="shared" si="13"/>
        <v>1.0901933333333331</v>
      </c>
      <c r="CE55" s="4">
        <f t="shared" si="14"/>
        <v>1.3461505847509768E-2</v>
      </c>
      <c r="CF55" s="7">
        <f t="shared" si="15"/>
        <v>5.213618796227909E-2</v>
      </c>
    </row>
    <row r="56" spans="1:84" x14ac:dyDescent="0.4">
      <c r="A56" s="6">
        <v>55</v>
      </c>
      <c r="B56" s="1">
        <v>1.0471999999999999</v>
      </c>
      <c r="C56" s="1">
        <v>1.008</v>
      </c>
      <c r="D56" s="1">
        <v>1.0466</v>
      </c>
      <c r="E56" s="1">
        <v>1.0341</v>
      </c>
      <c r="F56" s="1">
        <v>1.0158</v>
      </c>
      <c r="G56" s="1">
        <v>1.0273000000000001</v>
      </c>
      <c r="H56" s="1">
        <v>1.0485</v>
      </c>
      <c r="I56" s="1">
        <v>1.0599000000000001</v>
      </c>
      <c r="J56" s="1">
        <v>1.1107</v>
      </c>
      <c r="K56" s="1">
        <v>1.0683</v>
      </c>
      <c r="L56" s="1">
        <v>1.0044</v>
      </c>
      <c r="M56" s="1">
        <v>1.0146999999999999</v>
      </c>
      <c r="N56" s="1">
        <v>1.0182</v>
      </c>
      <c r="O56" s="1">
        <v>1.0266</v>
      </c>
      <c r="P56" s="1">
        <v>1.0456000000000001</v>
      </c>
      <c r="R56" s="7">
        <f t="shared" si="0"/>
        <v>15</v>
      </c>
      <c r="S56" s="7">
        <f t="shared" si="1"/>
        <v>1.0383933333333333</v>
      </c>
      <c r="T56" s="4">
        <f t="shared" si="2"/>
        <v>7.14598433132148E-3</v>
      </c>
      <c r="U56" s="7">
        <f t="shared" si="3"/>
        <v>2.7676278307467238E-2</v>
      </c>
      <c r="W56" s="1">
        <v>1.0347</v>
      </c>
      <c r="X56" s="1">
        <v>1.0662</v>
      </c>
      <c r="Y56" s="1">
        <v>1.1325000000000001</v>
      </c>
      <c r="Z56" s="1">
        <v>1</v>
      </c>
      <c r="AA56" s="1">
        <v>1.0569999999999999</v>
      </c>
      <c r="AB56" s="1">
        <v>1.0640000000000001</v>
      </c>
      <c r="AC56" s="1">
        <v>1.0251999999999999</v>
      </c>
      <c r="AD56" s="1">
        <v>1.0669</v>
      </c>
      <c r="AE56" s="1">
        <v>1.0529999999999999</v>
      </c>
      <c r="AF56" s="1">
        <v>1.0362</v>
      </c>
      <c r="AG56" s="1">
        <v>1.0639000000000001</v>
      </c>
      <c r="AH56" s="1">
        <v>1.1045</v>
      </c>
      <c r="AI56" s="1">
        <v>1.0633999999999999</v>
      </c>
      <c r="AJ56" s="1">
        <v>1.0667</v>
      </c>
      <c r="AK56" s="1">
        <v>1.0310999999999999</v>
      </c>
      <c r="AM56" s="7">
        <f t="shared" si="4"/>
        <v>15</v>
      </c>
      <c r="AN56" s="7">
        <f t="shared" si="5"/>
        <v>1.0576866666666669</v>
      </c>
      <c r="AO56" s="4">
        <f t="shared" si="6"/>
        <v>8.2348612424581746E-3</v>
      </c>
      <c r="AP56" s="7">
        <f t="shared" si="7"/>
        <v>3.1893480450369431E-2</v>
      </c>
      <c r="AR56" s="1">
        <v>1.0669999999999999</v>
      </c>
      <c r="AS56" s="1">
        <v>1.1990000000000001</v>
      </c>
      <c r="AT56" s="1">
        <v>1.1138999999999999</v>
      </c>
      <c r="AU56" s="1">
        <v>1.0561</v>
      </c>
      <c r="AV56" s="1">
        <v>0.98982000000000003</v>
      </c>
      <c r="AW56" s="1">
        <v>1.0525</v>
      </c>
      <c r="AX56" s="1">
        <v>1.0468999999999999</v>
      </c>
      <c r="AY56" s="1">
        <v>1.0118</v>
      </c>
      <c r="AZ56" s="1">
        <v>1.0359</v>
      </c>
      <c r="BA56" s="1">
        <v>1.1081000000000001</v>
      </c>
      <c r="BB56" s="1">
        <v>1.1911</v>
      </c>
      <c r="BC56" s="1">
        <v>1.0166999999999999</v>
      </c>
      <c r="BD56" s="1">
        <v>1.0439000000000001</v>
      </c>
      <c r="BE56" s="1">
        <v>1.0115000000000001</v>
      </c>
      <c r="BF56" s="1">
        <v>1.0631999999999999</v>
      </c>
      <c r="BH56" s="7">
        <f t="shared" si="8"/>
        <v>15</v>
      </c>
      <c r="BI56" s="7">
        <f t="shared" si="9"/>
        <v>1.0671613333333334</v>
      </c>
      <c r="BJ56" s="4">
        <f t="shared" si="10"/>
        <v>1.5972551153438399E-2</v>
      </c>
      <c r="BK56" s="7">
        <f t="shared" si="11"/>
        <v>6.1861424613712995E-2</v>
      </c>
      <c r="BM56" s="1">
        <v>1.0872999999999999</v>
      </c>
      <c r="BN56" s="1">
        <v>1.1285000000000001</v>
      </c>
      <c r="BO56" s="1">
        <v>1.1346000000000001</v>
      </c>
      <c r="BP56" s="1">
        <v>1.0668</v>
      </c>
      <c r="BQ56" s="1">
        <v>1.0105999999999999</v>
      </c>
      <c r="BR56" s="1">
        <v>1.0371999999999999</v>
      </c>
      <c r="BS56" s="1">
        <v>1.0057</v>
      </c>
      <c r="BT56" s="1">
        <v>1.0403</v>
      </c>
      <c r="BU56" s="1">
        <v>1.0713999999999999</v>
      </c>
      <c r="BV56" s="1">
        <v>1.0468999999999999</v>
      </c>
      <c r="BW56" s="1">
        <v>1.1372</v>
      </c>
      <c r="BX56" s="1">
        <v>1.1011</v>
      </c>
      <c r="BY56" s="1">
        <v>1.2277</v>
      </c>
      <c r="BZ56" s="1">
        <v>1.0309999999999999</v>
      </c>
      <c r="CA56" s="1">
        <v>0.99995000000000001</v>
      </c>
      <c r="CC56" s="7">
        <f t="shared" si="12"/>
        <v>15</v>
      </c>
      <c r="CD56" s="7">
        <f t="shared" si="13"/>
        <v>1.0750833333333334</v>
      </c>
      <c r="CE56" s="4">
        <f t="shared" si="14"/>
        <v>1.6102946836694113E-2</v>
      </c>
      <c r="CF56" s="7">
        <f t="shared" si="15"/>
        <v>6.2366444923379713E-2</v>
      </c>
    </row>
    <row r="57" spans="1:84" x14ac:dyDescent="0.4">
      <c r="A57" s="7">
        <v>56</v>
      </c>
      <c r="B57" s="1">
        <v>1.0370999999999999</v>
      </c>
      <c r="C57" s="1">
        <v>1.0091000000000001</v>
      </c>
      <c r="D57" s="1">
        <v>1.0435000000000001</v>
      </c>
      <c r="E57" s="1">
        <v>1.0139</v>
      </c>
      <c r="F57" s="1">
        <v>1</v>
      </c>
      <c r="G57" s="1">
        <v>1.0383</v>
      </c>
      <c r="H57" s="1">
        <v>1.042</v>
      </c>
      <c r="I57" s="1">
        <v>1.05</v>
      </c>
      <c r="J57" s="1">
        <v>1.1093999999999999</v>
      </c>
      <c r="K57" s="1">
        <v>1.0708</v>
      </c>
      <c r="L57" s="1">
        <v>0.99782999999999999</v>
      </c>
      <c r="M57" s="1">
        <v>1.0044999999999999</v>
      </c>
      <c r="N57" s="1">
        <v>1.0178</v>
      </c>
      <c r="O57" s="1">
        <v>1.0202</v>
      </c>
      <c r="P57" s="1">
        <v>1.0459000000000001</v>
      </c>
      <c r="R57" s="7">
        <f t="shared" si="0"/>
        <v>15</v>
      </c>
      <c r="S57" s="7">
        <f t="shared" si="1"/>
        <v>1.0333553333333332</v>
      </c>
      <c r="T57" s="4">
        <f t="shared" si="2"/>
        <v>7.6918463240639324E-3</v>
      </c>
      <c r="U57" s="7">
        <f t="shared" si="3"/>
        <v>2.9790392714686351E-2</v>
      </c>
      <c r="W57" s="1">
        <v>1.0386</v>
      </c>
      <c r="X57" s="1">
        <v>1.0701000000000001</v>
      </c>
      <c r="Y57" s="1">
        <v>1.0667</v>
      </c>
      <c r="Z57" s="1">
        <v>1</v>
      </c>
      <c r="AA57" s="1">
        <v>1.07</v>
      </c>
      <c r="AB57" s="1">
        <v>1.0673999999999999</v>
      </c>
      <c r="AC57" s="1">
        <v>1.0285</v>
      </c>
      <c r="AD57" s="1">
        <v>1.0548</v>
      </c>
      <c r="AE57" s="1">
        <v>1.0546</v>
      </c>
      <c r="AF57" s="1">
        <v>1.0366</v>
      </c>
      <c r="AG57" s="1">
        <v>1.0647</v>
      </c>
      <c r="AH57" s="1">
        <v>1.1138999999999999</v>
      </c>
      <c r="AI57" s="1">
        <v>1.0553999999999999</v>
      </c>
      <c r="AJ57" s="1">
        <v>1.0314000000000001</v>
      </c>
      <c r="AK57" s="1">
        <v>1.0932999999999999</v>
      </c>
      <c r="AM57" s="7">
        <f t="shared" si="4"/>
        <v>15</v>
      </c>
      <c r="AN57" s="7">
        <f t="shared" si="5"/>
        <v>1.0564</v>
      </c>
      <c r="AO57" s="4">
        <f t="shared" si="6"/>
        <v>7.116894721449123E-3</v>
      </c>
      <c r="AP57" s="7">
        <f t="shared" si="7"/>
        <v>2.7563614732883927E-2</v>
      </c>
      <c r="AR57" s="1">
        <v>1.0946</v>
      </c>
      <c r="AS57" s="1">
        <v>1.1906000000000001</v>
      </c>
      <c r="AT57" s="1">
        <v>1.1068</v>
      </c>
      <c r="AU57" s="1">
        <v>1.0593999999999999</v>
      </c>
      <c r="AV57" s="1">
        <v>1</v>
      </c>
      <c r="AW57" s="1">
        <v>1.0530999999999999</v>
      </c>
      <c r="AX57" s="1">
        <v>1.0499000000000001</v>
      </c>
      <c r="AY57" s="1">
        <v>1.0032000000000001</v>
      </c>
      <c r="AZ57" s="1">
        <v>1.0203</v>
      </c>
      <c r="BA57" s="1">
        <v>1.1076999999999999</v>
      </c>
      <c r="BB57" s="1">
        <v>1.1859999999999999</v>
      </c>
      <c r="BC57" s="1">
        <v>1.0105999999999999</v>
      </c>
      <c r="BD57" s="1">
        <v>1.0417000000000001</v>
      </c>
      <c r="BE57" s="1">
        <v>1.0375000000000001</v>
      </c>
      <c r="BF57" s="1">
        <v>1.0468999999999999</v>
      </c>
      <c r="BH57" s="7">
        <f t="shared" si="8"/>
        <v>15</v>
      </c>
      <c r="BI57" s="7">
        <f t="shared" si="9"/>
        <v>1.0672200000000001</v>
      </c>
      <c r="BJ57" s="4">
        <f t="shared" si="10"/>
        <v>1.5402310278161583E-2</v>
      </c>
      <c r="BK57" s="7">
        <f t="shared" si="11"/>
        <v>5.9652891200439137E-2</v>
      </c>
      <c r="BM57" s="1">
        <v>1.0787</v>
      </c>
      <c r="BN57" s="1">
        <v>1.1180000000000001</v>
      </c>
      <c r="BO57" s="1">
        <v>1.1339999999999999</v>
      </c>
      <c r="BP57" s="1">
        <v>1.07</v>
      </c>
      <c r="BQ57" s="1">
        <v>1.0129999999999999</v>
      </c>
      <c r="BR57" s="1">
        <v>1.0095000000000001</v>
      </c>
      <c r="BS57" s="1">
        <v>1.0002</v>
      </c>
      <c r="BT57" s="1">
        <v>1.0468</v>
      </c>
      <c r="BU57" s="1">
        <v>1.0859000000000001</v>
      </c>
      <c r="BV57" s="1">
        <v>1.0541</v>
      </c>
      <c r="BW57" s="1">
        <v>1.1195999999999999</v>
      </c>
      <c r="BX57" s="1">
        <v>1.1057999999999999</v>
      </c>
      <c r="BY57" s="1">
        <v>1.1895</v>
      </c>
      <c r="BZ57" s="1">
        <v>1.0878000000000001</v>
      </c>
      <c r="CA57" s="1">
        <v>1.0043</v>
      </c>
      <c r="CC57" s="7">
        <f t="shared" si="12"/>
        <v>15</v>
      </c>
      <c r="CD57" s="7">
        <f t="shared" si="13"/>
        <v>1.0744800000000001</v>
      </c>
      <c r="CE57" s="4">
        <f t="shared" si="14"/>
        <v>1.4083959805733749E-2</v>
      </c>
      <c r="CF57" s="7">
        <f t="shared" si="15"/>
        <v>5.4546941776261459E-2</v>
      </c>
    </row>
    <row r="58" spans="1:84" x14ac:dyDescent="0.4">
      <c r="A58" s="4">
        <v>57</v>
      </c>
      <c r="B58" s="1">
        <v>1.0375000000000001</v>
      </c>
      <c r="C58" s="1">
        <v>1.0068999999999999</v>
      </c>
      <c r="D58" s="1">
        <v>1.0447</v>
      </c>
      <c r="E58" s="1">
        <v>1.0153000000000001</v>
      </c>
      <c r="F58" s="1">
        <v>1.0263</v>
      </c>
      <c r="G58" s="1">
        <v>1.0316000000000001</v>
      </c>
      <c r="H58" s="1">
        <v>1.0384</v>
      </c>
      <c r="I58" s="1">
        <v>1.0517000000000001</v>
      </c>
      <c r="J58" s="1">
        <v>1.0818000000000001</v>
      </c>
      <c r="K58" s="1">
        <v>1.0754999999999999</v>
      </c>
      <c r="L58" s="1">
        <v>0.99202000000000001</v>
      </c>
      <c r="M58" s="1">
        <v>1.0097</v>
      </c>
      <c r="N58" s="1">
        <v>1.0118</v>
      </c>
      <c r="O58" s="1">
        <v>1.0311999999999999</v>
      </c>
      <c r="P58" s="1">
        <v>1.0797000000000001</v>
      </c>
      <c r="R58" s="7">
        <f t="shared" si="0"/>
        <v>15</v>
      </c>
      <c r="S58" s="7">
        <f t="shared" si="1"/>
        <v>1.0356080000000001</v>
      </c>
      <c r="T58" s="4">
        <f t="shared" si="2"/>
        <v>7.0774038285504803E-3</v>
      </c>
      <c r="U58" s="7">
        <f t="shared" si="3"/>
        <v>2.7410667162360625E-2</v>
      </c>
      <c r="W58" s="1">
        <v>1.0276000000000001</v>
      </c>
      <c r="X58" s="1">
        <v>1.0889</v>
      </c>
      <c r="Y58" s="1">
        <v>1.0572999999999999</v>
      </c>
      <c r="Z58" s="1">
        <v>0.99763999999999997</v>
      </c>
      <c r="AA58" s="1">
        <v>1.0721000000000001</v>
      </c>
      <c r="AB58" s="1">
        <v>1.0742</v>
      </c>
      <c r="AC58" s="1">
        <v>1.0338000000000001</v>
      </c>
      <c r="AD58" s="1">
        <v>1.0608</v>
      </c>
      <c r="AE58" s="1">
        <v>1.0066999999999999</v>
      </c>
      <c r="AF58" s="1">
        <v>1.0562</v>
      </c>
      <c r="AG58" s="1">
        <v>1.0416000000000001</v>
      </c>
      <c r="AH58" s="1">
        <v>1.1435</v>
      </c>
      <c r="AI58" s="1">
        <v>1.0396000000000001</v>
      </c>
      <c r="AJ58" s="1">
        <v>1.0282</v>
      </c>
      <c r="AK58" s="1">
        <v>1.0106999999999999</v>
      </c>
      <c r="AM58" s="7">
        <f t="shared" si="4"/>
        <v>15</v>
      </c>
      <c r="AN58" s="7">
        <f t="shared" si="5"/>
        <v>1.0492560000000002</v>
      </c>
      <c r="AO58" s="4">
        <f t="shared" si="6"/>
        <v>9.5390641849087861E-3</v>
      </c>
      <c r="AP58" s="7">
        <f t="shared" si="7"/>
        <v>3.694463672655536E-2</v>
      </c>
      <c r="AR58" s="1">
        <v>1.0989</v>
      </c>
      <c r="AS58" s="1">
        <v>1.0561</v>
      </c>
      <c r="AT58" s="1">
        <v>1.0465</v>
      </c>
      <c r="AU58" s="1">
        <v>1.0430999999999999</v>
      </c>
      <c r="AV58" s="1">
        <v>1.0148999999999999</v>
      </c>
      <c r="AW58" s="1">
        <v>1.0436000000000001</v>
      </c>
      <c r="AX58" s="1">
        <v>1.0507</v>
      </c>
      <c r="AY58" s="1">
        <v>1.0079</v>
      </c>
      <c r="AZ58" s="1">
        <v>1.0052000000000001</v>
      </c>
      <c r="BA58" s="1">
        <v>1.1409</v>
      </c>
      <c r="BB58" s="1">
        <v>1.1879</v>
      </c>
      <c r="BC58" s="1">
        <v>1.0088999999999999</v>
      </c>
      <c r="BD58" s="1">
        <v>1.0387</v>
      </c>
      <c r="BE58" s="1">
        <v>1.0159</v>
      </c>
      <c r="BF58" s="1">
        <v>1.0305</v>
      </c>
      <c r="BH58" s="7">
        <f t="shared" si="8"/>
        <v>15</v>
      </c>
      <c r="BI58" s="7">
        <f t="shared" si="9"/>
        <v>1.052646666666667</v>
      </c>
      <c r="BJ58" s="4">
        <f t="shared" si="10"/>
        <v>1.3465175070623465E-2</v>
      </c>
      <c r="BK58" s="7">
        <f t="shared" si="11"/>
        <v>5.2150398802291963E-2</v>
      </c>
      <c r="BM58" s="1">
        <v>1.1646000000000001</v>
      </c>
      <c r="BN58" s="1">
        <v>1.0903</v>
      </c>
      <c r="BO58" s="1">
        <v>1.1258999999999999</v>
      </c>
      <c r="BP58" s="1">
        <v>1.0101</v>
      </c>
      <c r="BQ58" s="1">
        <v>1</v>
      </c>
      <c r="BR58" s="1">
        <v>1.0068999999999999</v>
      </c>
      <c r="BS58" s="1">
        <v>1.0024</v>
      </c>
      <c r="BT58" s="1">
        <v>1.0402</v>
      </c>
      <c r="BU58" s="1">
        <v>1.0563</v>
      </c>
      <c r="BV58" s="1">
        <v>1</v>
      </c>
      <c r="BW58" s="1">
        <v>1.0805</v>
      </c>
      <c r="BX58" s="1">
        <v>1.1105</v>
      </c>
      <c r="BY58" s="1">
        <v>1.1893</v>
      </c>
      <c r="BZ58" s="1">
        <v>1.0599000000000001</v>
      </c>
      <c r="CA58" s="1">
        <v>1.0085</v>
      </c>
      <c r="CC58" s="7">
        <f t="shared" si="12"/>
        <v>15</v>
      </c>
      <c r="CD58" s="7">
        <f t="shared" si="13"/>
        <v>1.0630266666666668</v>
      </c>
      <c r="CE58" s="4">
        <f t="shared" si="14"/>
        <v>1.6130274601821225E-2</v>
      </c>
      <c r="CF58" s="7">
        <f t="shared" si="15"/>
        <v>6.2472284902606076E-2</v>
      </c>
    </row>
    <row r="59" spans="1:84" x14ac:dyDescent="0.4">
      <c r="A59" s="6">
        <v>58</v>
      </c>
      <c r="B59" s="1">
        <v>1.0387</v>
      </c>
      <c r="C59" s="1">
        <v>1</v>
      </c>
      <c r="D59" s="1">
        <v>1.0376000000000001</v>
      </c>
      <c r="E59" s="1">
        <v>1.0297000000000001</v>
      </c>
      <c r="F59" s="1">
        <v>1.0190999999999999</v>
      </c>
      <c r="G59" s="1">
        <v>1.0325</v>
      </c>
      <c r="H59" s="1">
        <v>1.0383</v>
      </c>
      <c r="I59" s="1">
        <v>1.0483</v>
      </c>
      <c r="J59" s="1">
        <v>1.0687</v>
      </c>
      <c r="K59" s="1">
        <v>1.0637000000000001</v>
      </c>
      <c r="L59" s="1">
        <v>0.99628000000000005</v>
      </c>
      <c r="M59" s="1">
        <v>1</v>
      </c>
      <c r="N59" s="1">
        <v>1</v>
      </c>
      <c r="O59" s="1">
        <v>1.0339</v>
      </c>
      <c r="P59" s="1">
        <v>1.0521</v>
      </c>
      <c r="R59" s="7">
        <f t="shared" si="0"/>
        <v>15</v>
      </c>
      <c r="S59" s="7">
        <f t="shared" si="1"/>
        <v>1.030592</v>
      </c>
      <c r="T59" s="4">
        <f t="shared" si="2"/>
        <v>6.028172525732821E-3</v>
      </c>
      <c r="U59" s="7">
        <f t="shared" si="3"/>
        <v>2.3347011800228318E-2</v>
      </c>
      <c r="W59" s="1">
        <v>1.0286999999999999</v>
      </c>
      <c r="X59" s="1">
        <v>1.0750999999999999</v>
      </c>
      <c r="Y59" s="1">
        <v>1.0616000000000001</v>
      </c>
      <c r="Z59" s="1">
        <v>1</v>
      </c>
      <c r="AA59" s="1">
        <v>1.0961000000000001</v>
      </c>
      <c r="AB59" s="1">
        <v>1.0802</v>
      </c>
      <c r="AC59" s="1">
        <v>1.0386</v>
      </c>
      <c r="AD59" s="1">
        <v>1.1087</v>
      </c>
      <c r="AE59" s="1">
        <v>1.0085</v>
      </c>
      <c r="AF59" s="1">
        <v>1.0588</v>
      </c>
      <c r="AG59" s="1">
        <v>1.0354000000000001</v>
      </c>
      <c r="AH59" s="1">
        <v>1.1014999999999999</v>
      </c>
      <c r="AI59" s="1">
        <v>1.0241</v>
      </c>
      <c r="AJ59" s="1">
        <v>1.0449999999999999</v>
      </c>
      <c r="AK59" s="1">
        <v>1.0115000000000001</v>
      </c>
      <c r="AM59" s="7">
        <f t="shared" si="4"/>
        <v>15</v>
      </c>
      <c r="AN59" s="7">
        <f t="shared" si="5"/>
        <v>1.0515866666666667</v>
      </c>
      <c r="AO59" s="4">
        <f t="shared" si="6"/>
        <v>9.0334187309265151E-3</v>
      </c>
      <c r="AP59" s="7">
        <f t="shared" si="7"/>
        <v>3.4986280304196531E-2</v>
      </c>
      <c r="AR59" s="1">
        <v>1.0972999999999999</v>
      </c>
      <c r="AS59" s="1">
        <v>1.0051000000000001</v>
      </c>
      <c r="AT59" s="1">
        <v>1.0449999999999999</v>
      </c>
      <c r="AU59" s="1">
        <v>1.0168999999999999</v>
      </c>
      <c r="AV59" s="1">
        <v>1.0568</v>
      </c>
      <c r="AW59" s="1">
        <v>1.0607</v>
      </c>
      <c r="AX59" s="1">
        <v>1.0371999999999999</v>
      </c>
      <c r="AY59" s="1">
        <v>1.0155000000000001</v>
      </c>
      <c r="AZ59" s="1">
        <v>1.0057</v>
      </c>
      <c r="BA59" s="1">
        <v>1.0931999999999999</v>
      </c>
      <c r="BB59" s="1">
        <v>1.1753</v>
      </c>
      <c r="BC59" s="1">
        <v>1.0113000000000001</v>
      </c>
      <c r="BD59" s="1">
        <v>1.0181</v>
      </c>
      <c r="BE59" s="1">
        <v>1.0184</v>
      </c>
      <c r="BF59" s="1">
        <v>1.0343</v>
      </c>
      <c r="BH59" s="7">
        <f t="shared" si="8"/>
        <v>15</v>
      </c>
      <c r="BI59" s="7">
        <f t="shared" si="9"/>
        <v>1.0460533333333333</v>
      </c>
      <c r="BJ59" s="4">
        <f t="shared" si="10"/>
        <v>1.1941176725402798E-2</v>
      </c>
      <c r="BK59" s="7">
        <f t="shared" si="11"/>
        <v>4.6247978591604656E-2</v>
      </c>
      <c r="BM59" s="1">
        <v>1.1619999999999999</v>
      </c>
      <c r="BN59" s="1">
        <v>1.0912999999999999</v>
      </c>
      <c r="BO59" s="1">
        <v>1.125</v>
      </c>
      <c r="BP59" s="1">
        <v>1.0206999999999999</v>
      </c>
      <c r="BQ59" s="1">
        <v>1.0167999999999999</v>
      </c>
      <c r="BR59" s="1">
        <v>1.0085</v>
      </c>
      <c r="BS59" s="1">
        <v>1.0028999999999999</v>
      </c>
      <c r="BT59" s="1">
        <v>1.0482</v>
      </c>
      <c r="BU59" s="1">
        <v>1.0615000000000001</v>
      </c>
      <c r="BV59" s="1">
        <v>1.0049999999999999</v>
      </c>
      <c r="BW59" s="1">
        <v>1.0611999999999999</v>
      </c>
      <c r="BX59" s="1">
        <v>1.1269</v>
      </c>
      <c r="BY59" s="1">
        <v>1.1910000000000001</v>
      </c>
      <c r="BZ59" s="1">
        <v>1.0641</v>
      </c>
      <c r="CA59" s="1">
        <v>1.0133000000000001</v>
      </c>
      <c r="CC59" s="7">
        <f t="shared" si="12"/>
        <v>15</v>
      </c>
      <c r="CD59" s="7">
        <f t="shared" si="13"/>
        <v>1.0665599999999997</v>
      </c>
      <c r="CE59" s="4">
        <f t="shared" si="14"/>
        <v>1.5627938352286184E-2</v>
      </c>
      <c r="CF59" s="7">
        <f t="shared" si="15"/>
        <v>6.0526744973960565E-2</v>
      </c>
    </row>
    <row r="60" spans="1:84" x14ac:dyDescent="0.4">
      <c r="A60" s="7">
        <v>59</v>
      </c>
      <c r="B60" s="1">
        <v>1.0169999999999999</v>
      </c>
      <c r="C60" s="1">
        <v>1.0111000000000001</v>
      </c>
      <c r="D60" s="1">
        <v>1.0283</v>
      </c>
      <c r="E60" s="1">
        <v>1.0063</v>
      </c>
      <c r="F60" s="1">
        <v>1.0087999999999999</v>
      </c>
      <c r="G60" s="1">
        <v>1.0279</v>
      </c>
      <c r="H60" s="1">
        <v>1.0313000000000001</v>
      </c>
      <c r="I60" s="1">
        <v>1.04</v>
      </c>
      <c r="J60" s="1">
        <v>1.0693999999999999</v>
      </c>
      <c r="K60" s="1">
        <v>1.0650999999999999</v>
      </c>
      <c r="L60" s="1">
        <v>1.0068999999999999</v>
      </c>
      <c r="M60" s="1">
        <v>1.0037</v>
      </c>
      <c r="N60" s="1">
        <v>1.0001</v>
      </c>
      <c r="O60" s="1">
        <v>1.0273000000000001</v>
      </c>
      <c r="P60" s="1">
        <v>1.0522</v>
      </c>
      <c r="R60" s="7">
        <f t="shared" si="0"/>
        <v>15</v>
      </c>
      <c r="S60" s="7">
        <f t="shared" si="1"/>
        <v>1.0263599999999999</v>
      </c>
      <c r="T60" s="4">
        <f t="shared" si="2"/>
        <v>5.7118906885632202E-3</v>
      </c>
      <c r="U60" s="7">
        <f t="shared" si="3"/>
        <v>2.2122057512162566E-2</v>
      </c>
      <c r="W60" s="1">
        <v>1.0218</v>
      </c>
      <c r="X60" s="1">
        <v>1.0699000000000001</v>
      </c>
      <c r="Y60" s="1">
        <v>1.028</v>
      </c>
      <c r="Z60" s="1">
        <v>1.0033000000000001</v>
      </c>
      <c r="AA60" s="1">
        <v>1.0591999999999999</v>
      </c>
      <c r="AB60" s="1">
        <v>1.0833999999999999</v>
      </c>
      <c r="AC60" s="1">
        <v>1.042</v>
      </c>
      <c r="AD60" s="1">
        <v>1.0721000000000001</v>
      </c>
      <c r="AE60" s="1">
        <v>1.0396000000000001</v>
      </c>
      <c r="AF60" s="1">
        <v>1.0368999999999999</v>
      </c>
      <c r="AG60" s="1">
        <v>1.0361</v>
      </c>
      <c r="AH60" s="1">
        <v>1.101</v>
      </c>
      <c r="AI60" s="1">
        <v>1.0258</v>
      </c>
      <c r="AJ60" s="1">
        <v>1.0251999999999999</v>
      </c>
      <c r="AK60" s="1">
        <v>1.0243</v>
      </c>
      <c r="AM60" s="7">
        <f t="shared" si="4"/>
        <v>15</v>
      </c>
      <c r="AN60" s="7">
        <f t="shared" si="5"/>
        <v>1.0445733333333334</v>
      </c>
      <c r="AO60" s="4">
        <f t="shared" si="6"/>
        <v>6.9358177783133985E-3</v>
      </c>
      <c r="AP60" s="7">
        <f t="shared" si="7"/>
        <v>2.6862306747737118E-2</v>
      </c>
      <c r="AR60" s="1">
        <v>1.0318000000000001</v>
      </c>
      <c r="AS60" s="1">
        <v>1.0277000000000001</v>
      </c>
      <c r="AT60" s="1">
        <v>1.0528999999999999</v>
      </c>
      <c r="AU60" s="1">
        <v>1.0203</v>
      </c>
      <c r="AV60" s="1">
        <v>1.0684</v>
      </c>
      <c r="AW60" s="1">
        <v>1.0608</v>
      </c>
      <c r="AX60" s="1">
        <v>1.0311999999999999</v>
      </c>
      <c r="AY60" s="1">
        <v>1.0188999999999999</v>
      </c>
      <c r="AZ60" s="1">
        <v>1</v>
      </c>
      <c r="BA60" s="1">
        <v>1.0725</v>
      </c>
      <c r="BB60" s="1">
        <v>1.1503000000000001</v>
      </c>
      <c r="BC60" s="1">
        <v>1.0084</v>
      </c>
      <c r="BD60" s="1">
        <v>1.0165999999999999</v>
      </c>
      <c r="BE60" s="1">
        <v>1</v>
      </c>
      <c r="BF60" s="1">
        <v>1</v>
      </c>
      <c r="BH60" s="7">
        <f t="shared" si="8"/>
        <v>15</v>
      </c>
      <c r="BI60" s="7">
        <f t="shared" si="9"/>
        <v>1.03732</v>
      </c>
      <c r="BJ60" s="4">
        <f t="shared" si="10"/>
        <v>1.0234303661147227E-2</v>
      </c>
      <c r="BK60" s="7">
        <f t="shared" si="11"/>
        <v>3.963728763965281E-2</v>
      </c>
      <c r="BM60" s="1">
        <v>1.1525000000000001</v>
      </c>
      <c r="BN60" s="1">
        <v>1.0924</v>
      </c>
      <c r="BO60" s="1">
        <v>1.1462000000000001</v>
      </c>
      <c r="BP60" s="1">
        <v>1.0241</v>
      </c>
      <c r="BQ60" s="1">
        <v>1.0196000000000001</v>
      </c>
      <c r="BR60" s="1">
        <v>1.0044999999999999</v>
      </c>
      <c r="BS60" s="1">
        <v>1</v>
      </c>
      <c r="BT60" s="1">
        <v>1.0161</v>
      </c>
      <c r="BU60" s="1">
        <v>1.0696000000000001</v>
      </c>
      <c r="BV60" s="1">
        <v>1.0123</v>
      </c>
      <c r="BW60" s="1">
        <v>1.0465</v>
      </c>
      <c r="BX60" s="1">
        <v>1.1000000000000001</v>
      </c>
      <c r="BY60" s="1">
        <v>1.1599999999999999</v>
      </c>
      <c r="BZ60" s="1">
        <v>1.0738000000000001</v>
      </c>
      <c r="CA60" s="1">
        <v>1.0178</v>
      </c>
      <c r="CC60" s="7">
        <f t="shared" si="12"/>
        <v>15</v>
      </c>
      <c r="CD60" s="7">
        <f t="shared" si="13"/>
        <v>1.06236</v>
      </c>
      <c r="CE60" s="4">
        <f t="shared" si="14"/>
        <v>1.4573674243387666E-2</v>
      </c>
      <c r="CF60" s="7">
        <f t="shared" si="15"/>
        <v>5.6443597637692411E-2</v>
      </c>
    </row>
    <row r="61" spans="1:84" x14ac:dyDescent="0.4">
      <c r="A61" s="4">
        <v>60</v>
      </c>
      <c r="B61" s="1">
        <v>1.0346</v>
      </c>
      <c r="C61" s="1">
        <v>1.0073000000000001</v>
      </c>
      <c r="D61" s="1">
        <v>1.0294000000000001</v>
      </c>
      <c r="E61" s="1">
        <v>1.0078</v>
      </c>
      <c r="F61" s="1">
        <v>1.01</v>
      </c>
      <c r="G61" s="1">
        <v>1.0262</v>
      </c>
      <c r="H61" s="1">
        <v>1.0223</v>
      </c>
      <c r="I61" s="1">
        <v>1.0418000000000001</v>
      </c>
      <c r="J61" s="1">
        <v>1.0344</v>
      </c>
      <c r="K61" s="1">
        <v>1.0686</v>
      </c>
      <c r="L61" s="1">
        <v>1.0045999999999999</v>
      </c>
      <c r="M61" s="1">
        <v>1.0079</v>
      </c>
      <c r="N61" s="1">
        <v>1.0192000000000001</v>
      </c>
      <c r="O61" s="1">
        <v>1.0576000000000001</v>
      </c>
      <c r="P61" s="1">
        <v>1.0643</v>
      </c>
      <c r="R61" s="7">
        <f t="shared" si="0"/>
        <v>15</v>
      </c>
      <c r="S61" s="7">
        <f t="shared" si="1"/>
        <v>1.0290666666666666</v>
      </c>
      <c r="T61" s="4">
        <f t="shared" si="2"/>
        <v>5.4890945273477244E-3</v>
      </c>
      <c r="U61" s="7">
        <f t="shared" si="3"/>
        <v>2.125917169017601E-2</v>
      </c>
      <c r="W61" s="1">
        <v>1.0145</v>
      </c>
      <c r="X61" s="1">
        <v>1.0557000000000001</v>
      </c>
      <c r="Y61" s="1">
        <v>1.0092000000000001</v>
      </c>
      <c r="Z61" s="1">
        <v>1.0079</v>
      </c>
      <c r="AA61" s="1">
        <v>1.0618000000000001</v>
      </c>
      <c r="AB61" s="1">
        <v>1.0601</v>
      </c>
      <c r="AC61" s="1">
        <v>1.03</v>
      </c>
      <c r="AD61" s="1">
        <v>1.0772999999999999</v>
      </c>
      <c r="AE61" s="1">
        <v>1.0381</v>
      </c>
      <c r="AF61" s="1">
        <v>1.0407999999999999</v>
      </c>
      <c r="AG61" s="1">
        <v>1.0454000000000001</v>
      </c>
      <c r="AH61" s="1">
        <v>1.0965</v>
      </c>
      <c r="AI61" s="1">
        <v>1.0190999999999999</v>
      </c>
      <c r="AJ61" s="1">
        <v>1.0232000000000001</v>
      </c>
      <c r="AK61" s="1">
        <v>1.0308999999999999</v>
      </c>
      <c r="AM61" s="7">
        <f t="shared" si="4"/>
        <v>15</v>
      </c>
      <c r="AN61" s="7">
        <f t="shared" si="5"/>
        <v>1.0407</v>
      </c>
      <c r="AO61" s="4">
        <f t="shared" si="6"/>
        <v>6.6427547355137609E-3</v>
      </c>
      <c r="AP61" s="7">
        <f t="shared" si="7"/>
        <v>2.5727278463585249E-2</v>
      </c>
      <c r="AR61" s="1">
        <v>1.0359</v>
      </c>
      <c r="AS61" s="1">
        <v>1</v>
      </c>
      <c r="AT61" s="1">
        <v>1</v>
      </c>
      <c r="AU61" s="1">
        <v>1.0123</v>
      </c>
      <c r="AV61" s="1">
        <v>1.0811999999999999</v>
      </c>
      <c r="AW61" s="1">
        <v>1.0458000000000001</v>
      </c>
      <c r="AX61" s="1">
        <v>1.0285</v>
      </c>
      <c r="AY61" s="1">
        <v>1.0237000000000001</v>
      </c>
      <c r="AZ61" s="1">
        <v>1.0023</v>
      </c>
      <c r="BA61" s="1">
        <v>1.0604</v>
      </c>
      <c r="BB61" s="1">
        <v>1.1126</v>
      </c>
      <c r="BC61" s="1">
        <v>1</v>
      </c>
      <c r="BD61" s="1">
        <v>1.0285</v>
      </c>
      <c r="BE61" s="1">
        <v>1.0017</v>
      </c>
      <c r="BF61" s="1">
        <v>1.0051000000000001</v>
      </c>
      <c r="BH61" s="7">
        <f t="shared" si="8"/>
        <v>15</v>
      </c>
      <c r="BI61" s="7">
        <f t="shared" si="9"/>
        <v>1.0291999999999999</v>
      </c>
      <c r="BJ61" s="4">
        <f t="shared" si="10"/>
        <v>8.698352334398354E-3</v>
      </c>
      <c r="BK61" s="7">
        <f t="shared" si="11"/>
        <v>3.3688573730569236E-2</v>
      </c>
      <c r="BM61" s="1">
        <v>1.04</v>
      </c>
      <c r="BN61" s="1">
        <v>1.1082000000000001</v>
      </c>
      <c r="BO61" s="1">
        <v>1.1316999999999999</v>
      </c>
      <c r="BP61" s="1">
        <v>1.0427999999999999</v>
      </c>
      <c r="BQ61" s="1">
        <v>1.0154000000000001</v>
      </c>
      <c r="BR61" s="1">
        <v>1</v>
      </c>
      <c r="BS61" s="1">
        <v>1.0349999999999999</v>
      </c>
      <c r="BT61" s="1">
        <v>1.0107999999999999</v>
      </c>
      <c r="BU61" s="1">
        <v>1.0751999999999999</v>
      </c>
      <c r="BV61" s="1">
        <v>1.0232000000000001</v>
      </c>
      <c r="BW61" s="1">
        <v>1.0278</v>
      </c>
      <c r="BX61" s="1">
        <v>1.1089</v>
      </c>
      <c r="BY61" s="1">
        <v>1.1570800000000001</v>
      </c>
      <c r="BZ61" s="1">
        <v>1.1547000000000001</v>
      </c>
      <c r="CA61" s="1">
        <v>1</v>
      </c>
      <c r="CC61" s="7">
        <f t="shared" si="12"/>
        <v>15</v>
      </c>
      <c r="CD61" s="7">
        <f t="shared" si="13"/>
        <v>1.0620520000000002</v>
      </c>
      <c r="CE61" s="4">
        <f t="shared" si="14"/>
        <v>1.4431703829713646E-2</v>
      </c>
      <c r="CF61" s="7">
        <f t="shared" si="15"/>
        <v>5.589374858987875E-2</v>
      </c>
    </row>
    <row r="62" spans="1:84" x14ac:dyDescent="0.4">
      <c r="A62" s="6">
        <v>61</v>
      </c>
      <c r="B62" s="1">
        <v>1.0356000000000001</v>
      </c>
      <c r="C62" s="1">
        <v>1.0043</v>
      </c>
      <c r="D62" s="1">
        <v>1.0304</v>
      </c>
      <c r="E62" s="1">
        <v>1.0054000000000001</v>
      </c>
      <c r="F62" s="1">
        <v>1.0162</v>
      </c>
      <c r="G62" s="1">
        <v>1.0279</v>
      </c>
      <c r="H62" s="1">
        <v>1.0223</v>
      </c>
      <c r="I62" s="1">
        <v>1.0508999999999999</v>
      </c>
      <c r="J62" s="1">
        <v>1</v>
      </c>
      <c r="K62" s="1">
        <v>1.046</v>
      </c>
      <c r="L62" s="1">
        <v>1.0091000000000001</v>
      </c>
      <c r="M62" s="1">
        <v>1.0097</v>
      </c>
      <c r="N62" s="1">
        <v>1.0147999999999999</v>
      </c>
      <c r="O62" s="1">
        <v>1.0607</v>
      </c>
      <c r="P62" s="1">
        <v>1.0366</v>
      </c>
      <c r="R62" s="7">
        <f t="shared" si="0"/>
        <v>15</v>
      </c>
      <c r="S62" s="7">
        <f t="shared" si="1"/>
        <v>1.0246600000000001</v>
      </c>
      <c r="T62" s="4">
        <f t="shared" si="2"/>
        <v>4.7721294039054533E-3</v>
      </c>
      <c r="U62" s="7">
        <f t="shared" si="3"/>
        <v>1.8482377707272547E-2</v>
      </c>
      <c r="W62" s="1">
        <v>1.0155000000000001</v>
      </c>
      <c r="X62" s="1">
        <v>1.0387</v>
      </c>
      <c r="Y62" s="1">
        <v>1.0141</v>
      </c>
      <c r="Z62" s="1">
        <v>1.0107999999999999</v>
      </c>
      <c r="AA62" s="1">
        <v>1.0280400000000001</v>
      </c>
      <c r="AB62" s="1">
        <v>1.0447</v>
      </c>
      <c r="AC62" s="1">
        <v>1.0125</v>
      </c>
      <c r="AD62" s="1">
        <v>1.0459000000000001</v>
      </c>
      <c r="AE62" s="1">
        <v>1.0412999999999999</v>
      </c>
      <c r="AF62" s="1">
        <v>1.0437000000000001</v>
      </c>
      <c r="AG62" s="1">
        <v>1.0533999999999999</v>
      </c>
      <c r="AH62" s="1">
        <v>1.0733999999999999</v>
      </c>
      <c r="AI62" s="1">
        <v>1.0037</v>
      </c>
      <c r="AJ62" s="1">
        <v>1.087</v>
      </c>
      <c r="AK62" s="1">
        <v>1.0822000000000001</v>
      </c>
      <c r="AM62" s="7">
        <f t="shared" si="4"/>
        <v>15</v>
      </c>
      <c r="AN62" s="7">
        <f t="shared" si="5"/>
        <v>1.0396626666666664</v>
      </c>
      <c r="AO62" s="4">
        <f t="shared" si="6"/>
        <v>6.7956234842494398E-3</v>
      </c>
      <c r="AP62" s="7">
        <f t="shared" si="7"/>
        <v>2.6319336581594101E-2</v>
      </c>
      <c r="AR62" s="1">
        <v>1.0350999999999999</v>
      </c>
      <c r="AS62" s="1">
        <v>1.0125</v>
      </c>
      <c r="AT62" s="1">
        <v>0.99939999999999996</v>
      </c>
      <c r="AU62" s="1">
        <v>1</v>
      </c>
      <c r="AV62" s="1">
        <v>1.0861000000000001</v>
      </c>
      <c r="AW62" s="1">
        <v>1.0289999999999999</v>
      </c>
      <c r="AX62" s="1">
        <v>1.0275000000000001</v>
      </c>
      <c r="AY62" s="1">
        <v>1.0103</v>
      </c>
      <c r="AZ62" s="1">
        <v>1.0027999999999999</v>
      </c>
      <c r="BA62" s="1">
        <v>1.0239</v>
      </c>
      <c r="BB62" s="1">
        <v>1.0878000000000001</v>
      </c>
      <c r="BC62" s="1">
        <v>1.0911</v>
      </c>
      <c r="BD62" s="1">
        <v>1.0146999999999999</v>
      </c>
      <c r="BE62" s="1">
        <v>1.0326</v>
      </c>
      <c r="BF62" s="1">
        <v>1.0095000000000001</v>
      </c>
      <c r="BH62" s="7">
        <f t="shared" si="8"/>
        <v>15</v>
      </c>
      <c r="BI62" s="7">
        <f t="shared" si="9"/>
        <v>1.0308199999999998</v>
      </c>
      <c r="BJ62" s="4">
        <f t="shared" si="10"/>
        <v>8.226925595986926E-3</v>
      </c>
      <c r="BK62" s="7">
        <f t="shared" si="11"/>
        <v>3.1862745823744897E-2</v>
      </c>
      <c r="BM62" s="1">
        <v>1.0397000000000001</v>
      </c>
      <c r="BN62" s="1">
        <v>1.1080000000000001</v>
      </c>
      <c r="BO62" s="1">
        <v>1.1308</v>
      </c>
      <c r="BP62" s="1">
        <v>1.0344</v>
      </c>
      <c r="BQ62" s="1">
        <v>1.0145</v>
      </c>
      <c r="BR62" s="1">
        <v>1.0023</v>
      </c>
      <c r="BS62" s="1">
        <v>1.0388999999999999</v>
      </c>
      <c r="BT62" s="1">
        <v>1.0185999999999999</v>
      </c>
      <c r="BU62" s="1">
        <v>1.0806</v>
      </c>
      <c r="BV62" s="1">
        <v>1.0213000000000001</v>
      </c>
      <c r="BW62" s="1">
        <v>1</v>
      </c>
      <c r="BX62" s="1">
        <v>1.1000000000000001</v>
      </c>
      <c r="BY62" s="1">
        <v>1.1671</v>
      </c>
      <c r="BZ62" s="1">
        <v>1.1592</v>
      </c>
      <c r="CA62" s="1">
        <v>1.0086999999999999</v>
      </c>
      <c r="CC62" s="7">
        <f t="shared" si="12"/>
        <v>15</v>
      </c>
      <c r="CD62" s="7">
        <f t="shared" si="13"/>
        <v>1.0616066666666666</v>
      </c>
      <c r="CE62" s="4">
        <f t="shared" si="14"/>
        <v>1.4955309509992853E-2</v>
      </c>
      <c r="CF62" s="7">
        <f t="shared" si="15"/>
        <v>5.792166466957973E-2</v>
      </c>
    </row>
    <row r="63" spans="1:84" x14ac:dyDescent="0.4">
      <c r="A63" s="7">
        <v>62</v>
      </c>
      <c r="B63" s="1">
        <v>1.0305</v>
      </c>
      <c r="C63" s="1">
        <v>1.0057</v>
      </c>
      <c r="D63" s="1">
        <v>1.0206</v>
      </c>
      <c r="E63" s="1">
        <v>1</v>
      </c>
      <c r="F63" s="1">
        <v>1</v>
      </c>
      <c r="G63" s="1">
        <v>1.0367999999999999</v>
      </c>
      <c r="H63" s="1">
        <v>1.0201</v>
      </c>
      <c r="I63" s="1">
        <v>1.0263</v>
      </c>
      <c r="J63" s="1">
        <v>1.0033000000000001</v>
      </c>
      <c r="K63" s="1">
        <v>1.03</v>
      </c>
      <c r="L63" s="1">
        <v>1.0024</v>
      </c>
      <c r="M63" s="1">
        <v>1.0091000000000001</v>
      </c>
      <c r="N63" s="1">
        <v>1.0155000000000001</v>
      </c>
      <c r="O63" s="1">
        <v>1.0243</v>
      </c>
      <c r="P63" s="1">
        <v>1.0368999999999999</v>
      </c>
      <c r="R63" s="7">
        <f t="shared" si="0"/>
        <v>15</v>
      </c>
      <c r="S63" s="7">
        <f t="shared" si="1"/>
        <v>1.0174333333333332</v>
      </c>
      <c r="T63" s="4">
        <f t="shared" si="2"/>
        <v>3.4295864899523158E-3</v>
      </c>
      <c r="U63" s="7">
        <f t="shared" si="3"/>
        <v>1.328273135996327E-2</v>
      </c>
      <c r="W63" s="1">
        <v>1.0065999999999999</v>
      </c>
      <c r="X63" s="1">
        <v>1.0430999999999999</v>
      </c>
      <c r="Y63" s="1">
        <v>1.0145999999999999</v>
      </c>
      <c r="Z63" s="1">
        <v>1.0150999999999999</v>
      </c>
      <c r="AA63" s="1">
        <v>1.00865</v>
      </c>
      <c r="AB63" s="1">
        <v>1.0476000000000001</v>
      </c>
      <c r="AC63" s="1">
        <v>1.0155000000000001</v>
      </c>
      <c r="AD63" s="1">
        <v>1.0918000000000001</v>
      </c>
      <c r="AE63" s="1">
        <v>1.0287999999999999</v>
      </c>
      <c r="AF63" s="1">
        <v>1.044</v>
      </c>
      <c r="AG63" s="1">
        <v>1.054</v>
      </c>
      <c r="AH63" s="1">
        <v>1.0731999999999999</v>
      </c>
      <c r="AI63" s="1">
        <v>1.0053000000000001</v>
      </c>
      <c r="AJ63" s="1">
        <v>1.0262</v>
      </c>
      <c r="AK63" s="1">
        <v>1.0745</v>
      </c>
      <c r="AM63" s="7">
        <f t="shared" si="4"/>
        <v>15</v>
      </c>
      <c r="AN63" s="7">
        <f t="shared" si="5"/>
        <v>1.0365966666666668</v>
      </c>
      <c r="AO63" s="4">
        <f t="shared" si="6"/>
        <v>7.0929651041192945E-3</v>
      </c>
      <c r="AP63" s="7">
        <f t="shared" si="7"/>
        <v>2.7470935723484385E-2</v>
      </c>
      <c r="AR63" s="1">
        <v>1.0173000000000001</v>
      </c>
      <c r="AS63" s="1">
        <v>1.0733999999999999</v>
      </c>
      <c r="AT63" s="1">
        <v>1.0529999999999999</v>
      </c>
      <c r="AU63" s="1">
        <v>1.0037</v>
      </c>
      <c r="AV63" s="1">
        <v>1.0516000000000001</v>
      </c>
      <c r="AW63" s="1">
        <v>1.0286</v>
      </c>
      <c r="AX63" s="1">
        <v>1.0143</v>
      </c>
      <c r="AY63" s="1">
        <v>1.0052000000000001</v>
      </c>
      <c r="AZ63" s="1">
        <v>1.0306999999999999</v>
      </c>
      <c r="BA63" s="1">
        <v>1.0906</v>
      </c>
      <c r="BB63" s="1">
        <v>1.0591999999999999</v>
      </c>
      <c r="BC63" s="1">
        <v>1.0933999999999999</v>
      </c>
      <c r="BD63" s="1">
        <v>1.0142</v>
      </c>
      <c r="BE63" s="1">
        <v>1.0051000000000001</v>
      </c>
      <c r="BF63" s="1">
        <v>1</v>
      </c>
      <c r="BH63" s="7">
        <f t="shared" si="8"/>
        <v>15</v>
      </c>
      <c r="BI63" s="7">
        <f t="shared" si="9"/>
        <v>1.0360200000000002</v>
      </c>
      <c r="BJ63" s="4">
        <f t="shared" si="10"/>
        <v>8.2712019049459053E-3</v>
      </c>
      <c r="BK63" s="7">
        <f t="shared" si="11"/>
        <v>3.2034227230974557E-2</v>
      </c>
      <c r="BM63" s="1">
        <v>1.0347999999999999</v>
      </c>
      <c r="BN63" s="1">
        <v>1.1478999999999999</v>
      </c>
      <c r="BO63" s="1">
        <v>1.0907</v>
      </c>
      <c r="BP63" s="1">
        <v>1.0381</v>
      </c>
      <c r="BQ63" s="1">
        <v>1.0176000000000001</v>
      </c>
      <c r="BR63" s="1">
        <v>1.0013000000000001</v>
      </c>
      <c r="BS63" s="1">
        <v>1.0568</v>
      </c>
      <c r="BT63" s="1">
        <v>1</v>
      </c>
      <c r="BU63" s="1">
        <v>1.0737000000000001</v>
      </c>
      <c r="BV63" s="1">
        <v>1.0291999999999999</v>
      </c>
      <c r="BW63" s="1">
        <v>1.0041</v>
      </c>
      <c r="BX63" s="1">
        <v>1.0872999999999999</v>
      </c>
      <c r="BY63" s="1">
        <v>1.1198999999999999</v>
      </c>
      <c r="BZ63" s="1">
        <v>1.1135999999999999</v>
      </c>
      <c r="CA63" s="1">
        <v>1.0135000000000001</v>
      </c>
      <c r="CC63" s="7">
        <f t="shared" si="12"/>
        <v>15</v>
      </c>
      <c r="CD63" s="7">
        <f t="shared" si="13"/>
        <v>1.0552333333333332</v>
      </c>
      <c r="CE63" s="4">
        <f t="shared" si="14"/>
        <v>1.2330000836776956E-2</v>
      </c>
      <c r="CF63" s="7">
        <f t="shared" si="15"/>
        <v>4.7753887899560664E-2</v>
      </c>
    </row>
    <row r="64" spans="1:84" x14ac:dyDescent="0.4">
      <c r="A64" s="4">
        <v>63</v>
      </c>
      <c r="B64" s="1">
        <v>1.0288999999999999</v>
      </c>
      <c r="C64" s="1">
        <v>1.0069999999999999</v>
      </c>
      <c r="D64" s="1">
        <v>1.022</v>
      </c>
      <c r="E64" s="1">
        <v>1.0285</v>
      </c>
      <c r="F64" s="1">
        <v>1.0029999999999999</v>
      </c>
      <c r="G64" s="1">
        <v>1.0139</v>
      </c>
      <c r="H64" s="1">
        <v>1.0115000000000001</v>
      </c>
      <c r="I64" s="1">
        <v>1.0284</v>
      </c>
      <c r="J64" s="1">
        <v>0.99763000000000002</v>
      </c>
      <c r="K64" s="1">
        <v>1.0322</v>
      </c>
      <c r="L64" s="1">
        <v>1.0124</v>
      </c>
      <c r="M64" s="1">
        <v>1.0113000000000001</v>
      </c>
      <c r="N64" s="1">
        <v>1.0035000000000001</v>
      </c>
      <c r="O64" s="1">
        <v>1.0328999999999999</v>
      </c>
      <c r="P64" s="1">
        <v>1.0547</v>
      </c>
      <c r="R64" s="7">
        <f t="shared" si="0"/>
        <v>15</v>
      </c>
      <c r="S64" s="7">
        <f t="shared" si="1"/>
        <v>1.0191886666666667</v>
      </c>
      <c r="T64" s="4">
        <f t="shared" si="2"/>
        <v>3.9091242310737868E-3</v>
      </c>
      <c r="U64" s="7">
        <f t="shared" si="3"/>
        <v>1.5139973045204652E-2</v>
      </c>
      <c r="W64" s="1">
        <v>1.0079</v>
      </c>
      <c r="X64" s="1">
        <v>1.0242</v>
      </c>
      <c r="Y64" s="1">
        <v>1.0302</v>
      </c>
      <c r="Z64" s="1">
        <v>1.0144</v>
      </c>
      <c r="AA64" s="1">
        <v>1.01169</v>
      </c>
      <c r="AB64" s="1">
        <v>1.0521</v>
      </c>
      <c r="AC64" s="1">
        <v>1</v>
      </c>
      <c r="AD64" s="1">
        <v>1.0961000000000001</v>
      </c>
      <c r="AE64" s="1">
        <v>1.0409999999999999</v>
      </c>
      <c r="AF64" s="1">
        <v>1.0366</v>
      </c>
      <c r="AG64" s="1">
        <v>1.0773999999999999</v>
      </c>
      <c r="AH64" s="1">
        <v>1.0387999999999999</v>
      </c>
      <c r="AI64" s="1">
        <v>1</v>
      </c>
      <c r="AJ64" s="1">
        <v>1.0255000000000001</v>
      </c>
      <c r="AK64" s="1">
        <v>1.0491999999999999</v>
      </c>
      <c r="AM64" s="7">
        <f t="shared" si="4"/>
        <v>15</v>
      </c>
      <c r="AN64" s="7">
        <f t="shared" si="5"/>
        <v>1.0336726666666667</v>
      </c>
      <c r="AO64" s="4">
        <f t="shared" si="6"/>
        <v>7.0486908251962896E-3</v>
      </c>
      <c r="AP64" s="7">
        <f t="shared" si="7"/>
        <v>2.7299462178550244E-2</v>
      </c>
      <c r="AR64" s="1">
        <v>1.0215000000000001</v>
      </c>
      <c r="AS64" s="1">
        <v>1.1171</v>
      </c>
      <c r="AT64" s="1">
        <v>1.0843</v>
      </c>
      <c r="AU64" s="1">
        <v>1.0061</v>
      </c>
      <c r="AV64" s="1">
        <v>1.0279</v>
      </c>
      <c r="AW64" s="1">
        <v>1.0133000000000001</v>
      </c>
      <c r="AX64" s="1">
        <v>1.0113000000000001</v>
      </c>
      <c r="AY64" s="1">
        <v>1.0096000000000001</v>
      </c>
      <c r="AZ64" s="1">
        <v>1.0136000000000001</v>
      </c>
      <c r="BA64" s="1">
        <v>1.0798000000000001</v>
      </c>
      <c r="BB64" s="1">
        <v>1.0619000000000001</v>
      </c>
      <c r="BC64" s="1">
        <v>1.1232</v>
      </c>
      <c r="BD64" s="1">
        <v>1.0378000000000001</v>
      </c>
      <c r="BE64" s="1">
        <v>1.0065</v>
      </c>
      <c r="BF64" s="1">
        <v>1.0019</v>
      </c>
      <c r="BH64" s="7">
        <f t="shared" si="8"/>
        <v>15</v>
      </c>
      <c r="BI64" s="7">
        <f t="shared" si="9"/>
        <v>1.0410533333333334</v>
      </c>
      <c r="BJ64" s="4">
        <f t="shared" si="10"/>
        <v>1.0746077320482005E-2</v>
      </c>
      <c r="BK64" s="7">
        <f t="shared" si="11"/>
        <v>4.1619378499284029E-2</v>
      </c>
      <c r="BM64" s="1">
        <v>1.0216000000000001</v>
      </c>
      <c r="BN64" s="1">
        <v>1.1276999999999999</v>
      </c>
      <c r="BO64" s="1">
        <v>1.1243000000000001</v>
      </c>
      <c r="BP64" s="1">
        <v>1.0215000000000001</v>
      </c>
      <c r="BQ64" s="1">
        <v>1.0077</v>
      </c>
      <c r="BR64" s="1">
        <v>1.0079</v>
      </c>
      <c r="BS64" s="1">
        <v>1.0141</v>
      </c>
      <c r="BT64" s="1">
        <v>1.0115000000000001</v>
      </c>
      <c r="BU64" s="1">
        <v>1.0690999999999999</v>
      </c>
      <c r="BV64" s="1">
        <v>1.0089999999999999</v>
      </c>
      <c r="BW64" s="1">
        <v>1.0065999999999999</v>
      </c>
      <c r="BX64" s="1">
        <v>1.1035999999999999</v>
      </c>
      <c r="BY64" s="1">
        <v>1.1387</v>
      </c>
      <c r="BZ64" s="1">
        <v>1.0284</v>
      </c>
      <c r="CA64" s="1">
        <v>1.0164</v>
      </c>
      <c r="CC64" s="7">
        <f t="shared" si="12"/>
        <v>15</v>
      </c>
      <c r="CD64" s="7">
        <f t="shared" si="13"/>
        <v>1.0472066666666668</v>
      </c>
      <c r="CE64" s="4">
        <f t="shared" si="14"/>
        <v>1.303070537383462E-2</v>
      </c>
      <c r="CF64" s="7">
        <f t="shared" si="15"/>
        <v>5.0467704902196979E-2</v>
      </c>
    </row>
    <row r="65" spans="1:84" x14ac:dyDescent="0.4">
      <c r="A65" s="6">
        <v>64</v>
      </c>
      <c r="B65" s="1">
        <v>1.0296000000000001</v>
      </c>
      <c r="C65" s="1">
        <v>1</v>
      </c>
      <c r="D65" s="1">
        <v>1.0193000000000001</v>
      </c>
      <c r="E65" s="1">
        <v>1.0306999999999999</v>
      </c>
      <c r="F65" s="1">
        <v>1.0265</v>
      </c>
      <c r="G65" s="1">
        <v>1.0165</v>
      </c>
      <c r="H65" s="1">
        <v>1.0118</v>
      </c>
      <c r="I65" s="1">
        <v>1</v>
      </c>
      <c r="J65" s="1">
        <v>1.0205</v>
      </c>
      <c r="K65" s="1">
        <v>1.0427999999999999</v>
      </c>
      <c r="L65" s="1">
        <v>1.0174000000000001</v>
      </c>
      <c r="M65" s="1">
        <v>1.0065999999999999</v>
      </c>
      <c r="N65" s="1">
        <v>1</v>
      </c>
      <c r="O65" s="1">
        <v>1.0363</v>
      </c>
      <c r="P65" s="1">
        <v>1.0487</v>
      </c>
      <c r="R65" s="7">
        <f t="shared" si="0"/>
        <v>15</v>
      </c>
      <c r="S65" s="7">
        <f t="shared" si="1"/>
        <v>1.0204466666666669</v>
      </c>
      <c r="T65" s="4">
        <f t="shared" si="2"/>
        <v>3.9771234719469164E-3</v>
      </c>
      <c r="U65" s="7">
        <f t="shared" si="3"/>
        <v>1.5403332972661029E-2</v>
      </c>
      <c r="W65" s="1">
        <v>1.0088999999999999</v>
      </c>
      <c r="X65" s="1">
        <v>1.0432999999999999</v>
      </c>
      <c r="Y65" s="1">
        <v>1.0363</v>
      </c>
      <c r="Z65" s="1">
        <v>1.0055000000000001</v>
      </c>
      <c r="AA65" s="1">
        <v>1.0123500000000001</v>
      </c>
      <c r="AB65" s="1">
        <v>1.0555000000000001</v>
      </c>
      <c r="AC65" s="1">
        <v>0.99972000000000005</v>
      </c>
      <c r="AD65" s="1">
        <v>1.0989</v>
      </c>
      <c r="AE65" s="1">
        <v>1.0399</v>
      </c>
      <c r="AF65" s="1">
        <v>1.04</v>
      </c>
      <c r="AG65" s="1">
        <v>1.0443</v>
      </c>
      <c r="AH65" s="1">
        <v>1.0779000000000001</v>
      </c>
      <c r="AI65" s="1">
        <v>1.0037</v>
      </c>
      <c r="AJ65" s="1">
        <v>1.0521</v>
      </c>
      <c r="AK65" s="1">
        <v>1.0510999999999999</v>
      </c>
      <c r="AM65" s="7">
        <f t="shared" si="4"/>
        <v>15</v>
      </c>
      <c r="AN65" s="7">
        <f t="shared" si="5"/>
        <v>1.0379646666666666</v>
      </c>
      <c r="AO65" s="4">
        <f t="shared" si="6"/>
        <v>7.3220417960765585E-3</v>
      </c>
      <c r="AP65" s="7">
        <f t="shared" si="7"/>
        <v>2.8358145936439157E-2</v>
      </c>
      <c r="AR65" s="1">
        <v>1.0435000000000001</v>
      </c>
      <c r="AS65" s="1">
        <v>1.1425000000000001</v>
      </c>
      <c r="AT65" s="1">
        <v>1.0842000000000001</v>
      </c>
      <c r="AU65" s="1">
        <v>1.0031000000000001</v>
      </c>
      <c r="AV65" s="1">
        <v>1.0111000000000001</v>
      </c>
      <c r="AW65" s="1">
        <v>1</v>
      </c>
      <c r="AX65" s="1">
        <v>1.0101</v>
      </c>
      <c r="AY65" s="1">
        <v>1</v>
      </c>
      <c r="AZ65" s="1">
        <v>1.0153000000000001</v>
      </c>
      <c r="BA65" s="1">
        <v>1.0785</v>
      </c>
      <c r="BB65" s="1">
        <v>1.0286999999999999</v>
      </c>
      <c r="BC65" s="1">
        <v>1.0410999999999999</v>
      </c>
      <c r="BD65" s="1">
        <v>1</v>
      </c>
      <c r="BE65" s="1">
        <v>1.02</v>
      </c>
      <c r="BF65" s="1">
        <v>1.0056</v>
      </c>
      <c r="BH65" s="7">
        <f t="shared" si="8"/>
        <v>15</v>
      </c>
      <c r="BI65" s="7">
        <f t="shared" si="9"/>
        <v>1.0322466666666665</v>
      </c>
      <c r="BJ65" s="4">
        <f t="shared" si="10"/>
        <v>1.0525673224330919E-2</v>
      </c>
      <c r="BK65" s="7">
        <f t="shared" si="11"/>
        <v>4.0765757105454978E-2</v>
      </c>
      <c r="BM65" s="1">
        <v>1.0359</v>
      </c>
      <c r="BN65" s="1">
        <v>1.1263000000000001</v>
      </c>
      <c r="BO65" s="1">
        <v>1.0833999999999999</v>
      </c>
      <c r="BP65" s="1">
        <v>1.0083</v>
      </c>
      <c r="BQ65" s="1">
        <v>1.0013000000000001</v>
      </c>
      <c r="BR65" s="1">
        <v>1.0112000000000001</v>
      </c>
      <c r="BS65" s="1">
        <v>1.0209999999999999</v>
      </c>
      <c r="BT65" s="1">
        <v>1.0186999999999999</v>
      </c>
      <c r="BU65" s="1">
        <v>1.0748</v>
      </c>
      <c r="BV65" s="1">
        <v>1</v>
      </c>
      <c r="BW65" s="1">
        <v>1.0051000000000001</v>
      </c>
      <c r="BX65" s="1">
        <v>1.0736000000000001</v>
      </c>
      <c r="BY65" s="1">
        <v>1.0808</v>
      </c>
      <c r="BZ65" s="1">
        <v>1.0322</v>
      </c>
      <c r="CA65" s="1">
        <v>1.0028999999999999</v>
      </c>
      <c r="CC65" s="7">
        <f t="shared" si="12"/>
        <v>15</v>
      </c>
      <c r="CD65" s="7">
        <f t="shared" si="13"/>
        <v>1.0383666666666669</v>
      </c>
      <c r="CE65" s="4">
        <f t="shared" si="14"/>
        <v>1.016873203064724E-2</v>
      </c>
      <c r="CF65" s="7">
        <f t="shared" si="15"/>
        <v>3.9383329806742688E-2</v>
      </c>
    </row>
    <row r="66" spans="1:84" x14ac:dyDescent="0.4">
      <c r="A66" s="7">
        <v>65</v>
      </c>
      <c r="B66" s="1">
        <v>1.0170999999999999</v>
      </c>
      <c r="C66" s="1">
        <v>1.0008999999999999</v>
      </c>
      <c r="D66" s="1">
        <v>1.0141</v>
      </c>
      <c r="E66" s="1">
        <v>1.0253000000000001</v>
      </c>
      <c r="F66" s="1">
        <v>1.0096000000000001</v>
      </c>
      <c r="G66" s="1">
        <v>1.0156000000000001</v>
      </c>
      <c r="H66" s="1">
        <v>1</v>
      </c>
      <c r="I66" s="1">
        <v>1.0170999999999999</v>
      </c>
      <c r="J66" s="1">
        <v>1.0273000000000001</v>
      </c>
      <c r="K66" s="1">
        <v>1</v>
      </c>
      <c r="L66" s="1">
        <v>1.0112000000000001</v>
      </c>
      <c r="M66" s="1">
        <v>1</v>
      </c>
      <c r="N66" s="1">
        <v>1.0011000000000001</v>
      </c>
      <c r="O66" s="1">
        <v>1.0185</v>
      </c>
      <c r="P66" s="1">
        <v>1.0494000000000001</v>
      </c>
      <c r="R66" s="7">
        <f t="shared" si="0"/>
        <v>15</v>
      </c>
      <c r="S66" s="7">
        <f t="shared" si="1"/>
        <v>1.0138133333333332</v>
      </c>
      <c r="T66" s="4">
        <f t="shared" si="2"/>
        <v>3.4863525306907815E-3</v>
      </c>
      <c r="U66" s="7">
        <f t="shared" si="3"/>
        <v>1.350258529037348E-2</v>
      </c>
      <c r="W66" s="1">
        <v>1.0027999999999999</v>
      </c>
      <c r="X66" s="1">
        <v>1.0478000000000001</v>
      </c>
      <c r="Y66" s="1">
        <v>1.0373000000000001</v>
      </c>
      <c r="Z66" s="1">
        <v>1.0023</v>
      </c>
      <c r="AA66" s="1">
        <v>1.0443</v>
      </c>
      <c r="AB66" s="1">
        <v>1.0579000000000001</v>
      </c>
      <c r="AC66" s="1">
        <v>1.0024</v>
      </c>
      <c r="AD66" s="1">
        <v>1.0805</v>
      </c>
      <c r="AE66" s="1">
        <v>1.0444</v>
      </c>
      <c r="AF66" s="1">
        <v>1.0201</v>
      </c>
      <c r="AG66" s="1">
        <v>1.0447</v>
      </c>
      <c r="AH66" s="1">
        <v>1.0781000000000001</v>
      </c>
      <c r="AI66" s="1">
        <v>0.99739999999999995</v>
      </c>
      <c r="AJ66" s="1">
        <v>1</v>
      </c>
      <c r="AK66" s="1">
        <v>1.0299</v>
      </c>
      <c r="AM66" s="7">
        <f t="shared" si="4"/>
        <v>15</v>
      </c>
      <c r="AN66" s="7">
        <f t="shared" si="5"/>
        <v>1.0326599999999999</v>
      </c>
      <c r="AO66" s="4">
        <f t="shared" si="6"/>
        <v>7.1925477306127739E-3</v>
      </c>
      <c r="AP66" s="7">
        <f t="shared" si="7"/>
        <v>2.7856617577465225E-2</v>
      </c>
      <c r="AR66" s="1">
        <v>1.0217000000000001</v>
      </c>
      <c r="AS66" s="1">
        <v>1.1097999999999999</v>
      </c>
      <c r="AT66" s="1">
        <v>1.0454000000000001</v>
      </c>
      <c r="AU66" s="1">
        <v>1.0068999999999999</v>
      </c>
      <c r="AV66" s="1">
        <v>1.0064</v>
      </c>
      <c r="AW66" s="1">
        <v>0.99899000000000004</v>
      </c>
      <c r="AX66" s="1">
        <v>1</v>
      </c>
      <c r="AY66" s="1">
        <v>1.0088999999999999</v>
      </c>
      <c r="AZ66" s="1">
        <v>1.0175000000000001</v>
      </c>
      <c r="BA66" s="1">
        <v>1.0868</v>
      </c>
      <c r="BB66" s="1">
        <v>1</v>
      </c>
      <c r="BC66" s="1">
        <v>1.0498000000000001</v>
      </c>
      <c r="BD66" s="1">
        <v>1.0007999999999999</v>
      </c>
      <c r="BE66" s="1">
        <v>1</v>
      </c>
      <c r="BF66" s="1">
        <v>1.0037</v>
      </c>
      <c r="BH66" s="7">
        <f t="shared" si="8"/>
        <v>15</v>
      </c>
      <c r="BI66" s="7">
        <f t="shared" si="9"/>
        <v>1.0237793333333334</v>
      </c>
      <c r="BJ66" s="4">
        <f t="shared" si="10"/>
        <v>8.8935235112099654E-3</v>
      </c>
      <c r="BK66" s="7">
        <f t="shared" si="11"/>
        <v>3.4444468448020307E-2</v>
      </c>
      <c r="BM66" s="1">
        <v>1</v>
      </c>
      <c r="BN66" s="1">
        <v>1.0323</v>
      </c>
      <c r="BO66" s="1">
        <v>1.0644</v>
      </c>
      <c r="BP66" s="1">
        <v>1.0122</v>
      </c>
      <c r="BQ66" s="1">
        <v>1.0045999999999999</v>
      </c>
      <c r="BR66" s="1">
        <v>1.0156000000000001</v>
      </c>
      <c r="BS66" s="1">
        <v>1.0005999999999999</v>
      </c>
      <c r="BT66" s="1">
        <v>1.0155000000000001</v>
      </c>
      <c r="BU66" s="1">
        <v>1.0107999999999999</v>
      </c>
      <c r="BV66" s="1">
        <v>1.0085</v>
      </c>
      <c r="BW66" s="1">
        <v>1</v>
      </c>
      <c r="BX66" s="1">
        <v>1.0556000000000001</v>
      </c>
      <c r="BY66" s="1">
        <v>1.0239</v>
      </c>
      <c r="BZ66" s="1">
        <v>1.0094000000000001</v>
      </c>
      <c r="CA66" s="1">
        <v>1.008</v>
      </c>
      <c r="CC66" s="7">
        <f t="shared" si="12"/>
        <v>15</v>
      </c>
      <c r="CD66" s="7">
        <f t="shared" si="13"/>
        <v>1.0174266666666665</v>
      </c>
      <c r="CE66" s="4">
        <f t="shared" si="14"/>
        <v>5.0204862851802113E-3</v>
      </c>
      <c r="CF66" s="7">
        <f t="shared" si="15"/>
        <v>1.9444259772365698E-2</v>
      </c>
    </row>
    <row r="67" spans="1:84" x14ac:dyDescent="0.4">
      <c r="A67" s="4">
        <v>66</v>
      </c>
      <c r="B67" s="1">
        <v>0.99944999999999995</v>
      </c>
      <c r="C67" s="1">
        <v>1.0066999999999999</v>
      </c>
      <c r="D67" s="1">
        <v>1.0161</v>
      </c>
      <c r="E67" s="1">
        <v>1.0047999999999999</v>
      </c>
      <c r="F67" s="1">
        <v>1.0136000000000001</v>
      </c>
      <c r="G67" s="1">
        <v>1.0146999999999999</v>
      </c>
      <c r="H67" s="1">
        <v>1.0219</v>
      </c>
      <c r="I67" s="1">
        <v>1.0246999999999999</v>
      </c>
      <c r="J67" s="1">
        <v>1</v>
      </c>
      <c r="K67" s="1">
        <v>1.0011000000000001</v>
      </c>
      <c r="L67" s="1">
        <v>1</v>
      </c>
      <c r="M67" s="1">
        <v>0.99961</v>
      </c>
      <c r="N67" s="1">
        <v>1.0175000000000001</v>
      </c>
      <c r="O67" s="1">
        <v>1</v>
      </c>
      <c r="P67" s="1">
        <v>1.0267999999999999</v>
      </c>
      <c r="R67" s="7">
        <f t="shared" ref="R67:R101" si="16">COUNT(B67:P67)</f>
        <v>15</v>
      </c>
      <c r="S67" s="7">
        <f t="shared" ref="S67:S101" si="17">AVERAGE(B67:P67)</f>
        <v>1.0097973333333334</v>
      </c>
      <c r="T67" s="4">
        <f t="shared" ref="T67:T101" si="18">U67/SQRT(R67)</f>
        <v>2.5858852157832415E-3</v>
      </c>
      <c r="U67" s="7">
        <f t="shared" ref="U67:U101" si="19">STDEV(B67:P67)</f>
        <v>1.0015090375932468E-2</v>
      </c>
      <c r="W67" s="1">
        <v>1</v>
      </c>
      <c r="X67" s="1">
        <v>1.0424</v>
      </c>
      <c r="Y67" s="1">
        <v>1.0087999999999999</v>
      </c>
      <c r="Z67" s="1">
        <v>1.0021</v>
      </c>
      <c r="AA67" s="1">
        <v>1.0481</v>
      </c>
      <c r="AB67" s="1">
        <v>1.024</v>
      </c>
      <c r="AC67" s="1">
        <v>1.0042</v>
      </c>
      <c r="AD67" s="1">
        <v>1.0843</v>
      </c>
      <c r="AE67" s="1">
        <v>1</v>
      </c>
      <c r="AF67" s="1">
        <v>1</v>
      </c>
      <c r="AG67" s="1">
        <v>1.0291999999999999</v>
      </c>
      <c r="AH67" s="1">
        <v>1.0885</v>
      </c>
      <c r="AI67" s="1">
        <v>1.0077</v>
      </c>
      <c r="AJ67" s="1">
        <v>1.0281</v>
      </c>
      <c r="AK67" s="1">
        <v>1.0230999999999999</v>
      </c>
      <c r="AM67" s="7">
        <f t="shared" ref="AM67:AM101" si="20">COUNT(W67:AK67)</f>
        <v>15</v>
      </c>
      <c r="AN67" s="7">
        <f t="shared" ref="AN67:AN101" si="21">AVERAGE(W67:AK67)</f>
        <v>1.0260333333333334</v>
      </c>
      <c r="AO67" s="4">
        <f t="shared" ref="AO67:AO101" si="22">AP67/SQRT(AM67)</f>
        <v>7.4943576659642344E-3</v>
      </c>
      <c r="AP67" s="7">
        <f t="shared" ref="AP67:AP101" si="23">STDEV(W67:AK67)</f>
        <v>2.9025522430801368E-2</v>
      </c>
      <c r="AR67" s="1">
        <v>1.0259</v>
      </c>
      <c r="AS67" s="1">
        <v>1.0419</v>
      </c>
      <c r="AT67" s="1">
        <v>1.0307999999999999</v>
      </c>
      <c r="AU67" s="1">
        <v>1</v>
      </c>
      <c r="AV67" s="1">
        <v>1</v>
      </c>
      <c r="AW67" s="1">
        <v>0.99628000000000005</v>
      </c>
      <c r="AX67" s="1">
        <v>1.0013000000000001</v>
      </c>
      <c r="AY67" s="1">
        <v>1.0126999999999999</v>
      </c>
      <c r="AZ67" s="1">
        <v>1.0361</v>
      </c>
      <c r="BA67" s="1">
        <v>1.0589999999999999</v>
      </c>
      <c r="BB67" s="1">
        <v>1.0032000000000001</v>
      </c>
      <c r="BC67" s="1">
        <v>1.0016</v>
      </c>
      <c r="BD67" s="1">
        <v>1.0267999999999999</v>
      </c>
      <c r="BE67" s="1">
        <v>1.004</v>
      </c>
      <c r="BF67" s="1">
        <v>1</v>
      </c>
      <c r="BH67" s="7">
        <f t="shared" ref="BH67:BH101" si="24">COUNT(AR67:BF67)</f>
        <v>15</v>
      </c>
      <c r="BI67" s="7">
        <f t="shared" ref="BI67:BI101" si="25">AVERAGE(AR67:BF67)</f>
        <v>1.0159719999999999</v>
      </c>
      <c r="BJ67" s="4">
        <f t="shared" ref="BJ67:BJ101" si="26">BK67/SQRT(BH67)</f>
        <v>5.0031212353128162E-3</v>
      </c>
      <c r="BK67" s="7">
        <f t="shared" ref="BK67:BK101" si="27">STDEV(AR67:BF67)</f>
        <v>1.9377005223423217E-2</v>
      </c>
      <c r="BM67" s="1">
        <v>1.0330999999999999</v>
      </c>
      <c r="BN67" s="1">
        <v>1</v>
      </c>
      <c r="BO67" s="1">
        <v>1.034</v>
      </c>
      <c r="BP67" s="1">
        <v>1</v>
      </c>
      <c r="BQ67" s="1">
        <v>1</v>
      </c>
      <c r="BR67" s="1">
        <v>1.0142</v>
      </c>
      <c r="BS67" s="1">
        <v>1</v>
      </c>
      <c r="BT67" s="1">
        <v>1.0003</v>
      </c>
      <c r="BU67" s="1">
        <v>0.99417999999999995</v>
      </c>
      <c r="BV67" s="1">
        <v>1.0053000000000001</v>
      </c>
      <c r="BW67" s="1">
        <v>1.0094000000000001</v>
      </c>
      <c r="BX67" s="1">
        <v>1.0358000000000001</v>
      </c>
      <c r="BY67" s="1">
        <v>1</v>
      </c>
      <c r="BZ67" s="1">
        <v>1.0197000000000001</v>
      </c>
      <c r="CA67" s="1">
        <v>1.0079</v>
      </c>
      <c r="CC67" s="7">
        <f t="shared" ref="CC67:CC101" si="28">COUNT(BM67:CA67)</f>
        <v>15</v>
      </c>
      <c r="CD67" s="7">
        <f t="shared" ref="CD67:CD101" si="29">AVERAGE(BM67:CA67)</f>
        <v>1.0102586666666666</v>
      </c>
      <c r="CE67" s="4">
        <f t="shared" ref="CE67:CE101" si="30">CF67/SQRT(CC67)</f>
        <v>3.6234676717550522E-3</v>
      </c>
      <c r="CF67" s="7">
        <f t="shared" ref="CF67:CF101" si="31">STDEV(BM67:CA67)</f>
        <v>1.4033629948228281E-2</v>
      </c>
    </row>
    <row r="68" spans="1:84" x14ac:dyDescent="0.4">
      <c r="A68" s="6">
        <v>67</v>
      </c>
      <c r="B68" s="1">
        <v>1</v>
      </c>
      <c r="C68" s="1">
        <v>1.0004</v>
      </c>
      <c r="D68" s="1">
        <v>1</v>
      </c>
      <c r="E68" s="1">
        <v>1.006</v>
      </c>
      <c r="F68" s="1">
        <v>1.0242</v>
      </c>
      <c r="G68" s="1">
        <v>1.0185</v>
      </c>
      <c r="H68" s="1">
        <v>1.0158</v>
      </c>
      <c r="I68" s="1">
        <v>1.0298</v>
      </c>
      <c r="J68" s="1">
        <v>1.0112000000000001</v>
      </c>
      <c r="K68" s="1">
        <v>0.99739999999999995</v>
      </c>
      <c r="L68" s="1">
        <v>1.0058</v>
      </c>
      <c r="M68" s="1">
        <v>1.0136000000000001</v>
      </c>
      <c r="N68" s="1">
        <v>1.0057</v>
      </c>
      <c r="O68" s="1">
        <v>1.0122</v>
      </c>
      <c r="P68" s="1">
        <v>1.0271999999999999</v>
      </c>
      <c r="R68" s="7">
        <f t="shared" si="16"/>
        <v>15</v>
      </c>
      <c r="S68" s="7">
        <f t="shared" si="17"/>
        <v>1.0111866666666669</v>
      </c>
      <c r="T68" s="4">
        <f t="shared" si="18"/>
        <v>2.6695615239508393E-3</v>
      </c>
      <c r="U68" s="7">
        <f t="shared" si="19"/>
        <v>1.0339167323937692E-2</v>
      </c>
      <c r="W68" s="1">
        <v>1.0042</v>
      </c>
      <c r="X68" s="1">
        <v>1.0299</v>
      </c>
      <c r="Y68" s="1">
        <v>1.016</v>
      </c>
      <c r="Z68" s="1">
        <v>1.0170999999999999</v>
      </c>
      <c r="AA68" s="1">
        <v>1.0993999999999999</v>
      </c>
      <c r="AB68" s="1">
        <v>1.0022</v>
      </c>
      <c r="AC68" s="1">
        <v>1</v>
      </c>
      <c r="AD68" s="1">
        <v>1.0729</v>
      </c>
      <c r="AE68" s="1">
        <v>1.0063</v>
      </c>
      <c r="AF68" s="1">
        <v>1.0038</v>
      </c>
      <c r="AG68" s="1">
        <v>1</v>
      </c>
      <c r="AH68" s="1">
        <v>1.0369999999999999</v>
      </c>
      <c r="AI68" s="1">
        <v>1.0089999999999999</v>
      </c>
      <c r="AJ68" s="1">
        <v>1.0304</v>
      </c>
      <c r="AK68" s="1">
        <v>1.0256000000000001</v>
      </c>
      <c r="AM68" s="7">
        <f t="shared" si="20"/>
        <v>15</v>
      </c>
      <c r="AN68" s="7">
        <f t="shared" si="21"/>
        <v>1.0235866666666666</v>
      </c>
      <c r="AO68" s="4">
        <f t="shared" si="22"/>
        <v>7.3673531246637013E-3</v>
      </c>
      <c r="AP68" s="7">
        <f t="shared" si="23"/>
        <v>2.8533635957451692E-2</v>
      </c>
      <c r="AR68" s="1">
        <v>1</v>
      </c>
      <c r="AS68" s="1">
        <v>1.0308999999999999</v>
      </c>
      <c r="AT68" s="1">
        <v>1.0306</v>
      </c>
      <c r="AU68" s="1">
        <v>1.0057</v>
      </c>
      <c r="AV68" s="1">
        <v>1.0004</v>
      </c>
      <c r="AW68" s="1">
        <v>0.99541000000000002</v>
      </c>
      <c r="AX68" s="1">
        <v>1</v>
      </c>
      <c r="AY68" s="1">
        <v>1.0106999999999999</v>
      </c>
      <c r="AZ68" s="1">
        <v>1.0404</v>
      </c>
      <c r="BA68" s="1">
        <v>1.0577000000000001</v>
      </c>
      <c r="BB68" s="1">
        <v>1</v>
      </c>
      <c r="BC68" s="1">
        <v>1</v>
      </c>
      <c r="BD68" s="1">
        <v>1.0330999999999999</v>
      </c>
      <c r="BE68" s="1">
        <v>1.0150999999999999</v>
      </c>
      <c r="BF68" s="1">
        <v>1.0025999999999999</v>
      </c>
      <c r="BH68" s="7">
        <f t="shared" si="24"/>
        <v>15</v>
      </c>
      <c r="BI68" s="7">
        <f t="shared" si="25"/>
        <v>1.0148406666666665</v>
      </c>
      <c r="BJ68" s="4">
        <f t="shared" si="26"/>
        <v>4.9026364594948564E-3</v>
      </c>
      <c r="BK68" s="7">
        <f t="shared" si="27"/>
        <v>1.8987829360132873E-2</v>
      </c>
      <c r="BM68" s="1">
        <v>1.0349999999999999</v>
      </c>
      <c r="BN68" s="1">
        <v>0.99780999999999997</v>
      </c>
      <c r="BO68" s="1">
        <v>1.0330999999999999</v>
      </c>
      <c r="BP68" s="1">
        <v>1.0243</v>
      </c>
      <c r="BQ68" s="1">
        <v>1.0004</v>
      </c>
      <c r="BR68" s="1">
        <v>1.0193000000000001</v>
      </c>
      <c r="BS68" s="1">
        <v>1.0089999999999999</v>
      </c>
      <c r="BT68" s="1">
        <v>1.0063</v>
      </c>
      <c r="BU68" s="1">
        <v>1</v>
      </c>
      <c r="BV68" s="1">
        <v>1.0117</v>
      </c>
      <c r="BW68" s="1">
        <v>1</v>
      </c>
      <c r="BX68" s="1">
        <v>1.0264</v>
      </c>
      <c r="BY68" s="1">
        <v>1.0084</v>
      </c>
      <c r="BZ68" s="1">
        <v>1.0234000000000001</v>
      </c>
      <c r="CA68" s="1">
        <v>1.0108999999999999</v>
      </c>
      <c r="CC68" s="7">
        <f t="shared" si="28"/>
        <v>15</v>
      </c>
      <c r="CD68" s="7">
        <f t="shared" si="29"/>
        <v>1.0137339999999999</v>
      </c>
      <c r="CE68" s="4">
        <f t="shared" si="30"/>
        <v>3.200204427993996E-3</v>
      </c>
      <c r="CF68" s="7">
        <f t="shared" si="31"/>
        <v>1.239433845407998E-2</v>
      </c>
    </row>
    <row r="69" spans="1:84" x14ac:dyDescent="0.4">
      <c r="A69" s="7">
        <v>68</v>
      </c>
      <c r="B69" s="1">
        <v>1.0123</v>
      </c>
      <c r="C69" s="1">
        <v>1.0011000000000001</v>
      </c>
      <c r="D69" s="1">
        <v>0.99805999999999995</v>
      </c>
      <c r="E69" s="1">
        <v>1.0015000000000001</v>
      </c>
      <c r="F69" s="1">
        <v>1.0216000000000001</v>
      </c>
      <c r="G69" s="1">
        <v>1.0024</v>
      </c>
      <c r="H69" s="1">
        <v>1.0118</v>
      </c>
      <c r="I69" s="1">
        <v>1.0407</v>
      </c>
      <c r="J69" s="1">
        <v>1.0216000000000001</v>
      </c>
      <c r="K69" s="1">
        <v>1.0011000000000001</v>
      </c>
      <c r="L69" s="1">
        <v>1.0103</v>
      </c>
      <c r="M69" s="1">
        <v>1.054</v>
      </c>
      <c r="N69" s="1">
        <v>1.0069999999999999</v>
      </c>
      <c r="O69" s="1">
        <v>1</v>
      </c>
      <c r="P69" s="1">
        <v>1.0286</v>
      </c>
      <c r="R69" s="7">
        <f t="shared" si="16"/>
        <v>15</v>
      </c>
      <c r="S69" s="7">
        <f t="shared" si="17"/>
        <v>1.0141373333333334</v>
      </c>
      <c r="T69" s="4">
        <f t="shared" si="18"/>
        <v>4.2456816679299954E-3</v>
      </c>
      <c r="U69" s="7">
        <f t="shared" si="19"/>
        <v>1.6443454393191E-2</v>
      </c>
      <c r="W69" s="1">
        <v>1.0032000000000001</v>
      </c>
      <c r="X69" s="1">
        <v>1.0349999999999999</v>
      </c>
      <c r="Y69" s="1">
        <v>1</v>
      </c>
      <c r="Z69" s="1">
        <v>1.0035000000000001</v>
      </c>
      <c r="AA69" s="1">
        <v>1.0649999999999999</v>
      </c>
      <c r="AB69" s="1">
        <v>1.0042</v>
      </c>
      <c r="AC69" s="1">
        <v>1.0026999999999999</v>
      </c>
      <c r="AD69" s="1">
        <v>1.0759000000000001</v>
      </c>
      <c r="AE69" s="1">
        <v>1.0353000000000001</v>
      </c>
      <c r="AF69" s="1">
        <v>1.0058</v>
      </c>
      <c r="AG69" s="1">
        <v>1.0003</v>
      </c>
      <c r="AH69" s="1">
        <v>1.0378000000000001</v>
      </c>
      <c r="AI69" s="1">
        <v>1.0121</v>
      </c>
      <c r="AJ69" s="1">
        <v>1.0118</v>
      </c>
      <c r="AK69" s="1">
        <v>1.0067999999999999</v>
      </c>
      <c r="AM69" s="7">
        <f t="shared" si="20"/>
        <v>15</v>
      </c>
      <c r="AN69" s="7">
        <f t="shared" si="21"/>
        <v>1.01996</v>
      </c>
      <c r="AO69" s="4">
        <f t="shared" si="22"/>
        <v>6.2954087578624678E-3</v>
      </c>
      <c r="AP69" s="7">
        <f t="shared" si="23"/>
        <v>2.438201327676966E-2</v>
      </c>
      <c r="AR69" s="1">
        <v>1.0267999999999999</v>
      </c>
      <c r="AS69" s="1">
        <v>1.0366</v>
      </c>
      <c r="AT69" s="1">
        <v>1.0184</v>
      </c>
      <c r="AU69" s="1">
        <v>1.0092000000000001</v>
      </c>
      <c r="AV69" s="1">
        <v>0.99612000000000001</v>
      </c>
      <c r="AW69" s="1">
        <v>0.99765999999999999</v>
      </c>
      <c r="AX69" s="1">
        <v>1.016</v>
      </c>
      <c r="AY69" s="1">
        <v>1.0061</v>
      </c>
      <c r="AZ69" s="1">
        <v>1</v>
      </c>
      <c r="BA69" s="1">
        <v>1.0387</v>
      </c>
      <c r="BB69" s="1">
        <v>1.0026999999999999</v>
      </c>
      <c r="BC69" s="1">
        <v>1.014</v>
      </c>
      <c r="BD69" s="1">
        <v>1.0348999999999999</v>
      </c>
      <c r="BE69" s="1">
        <v>1.0208999999999999</v>
      </c>
      <c r="BF69" s="1">
        <v>1.0113000000000001</v>
      </c>
      <c r="BH69" s="7">
        <f t="shared" si="24"/>
        <v>15</v>
      </c>
      <c r="BI69" s="7">
        <f t="shared" si="25"/>
        <v>1.0152919999999999</v>
      </c>
      <c r="BJ69" s="4">
        <f t="shared" si="26"/>
        <v>3.6322307457643914E-3</v>
      </c>
      <c r="BK69" s="7">
        <f t="shared" si="27"/>
        <v>1.4067569187928034E-2</v>
      </c>
      <c r="BM69" s="1">
        <v>1.0333000000000001</v>
      </c>
      <c r="BN69" s="1">
        <v>1.0228999999999999</v>
      </c>
      <c r="BO69" s="1">
        <v>1.0322</v>
      </c>
      <c r="BP69" s="1">
        <v>1.0285</v>
      </c>
      <c r="BQ69" s="1">
        <v>1.0038</v>
      </c>
      <c r="BR69" s="1">
        <v>1.0056</v>
      </c>
      <c r="BS69" s="1">
        <v>1.0118</v>
      </c>
      <c r="BT69" s="1">
        <v>1</v>
      </c>
      <c r="BU69" s="1">
        <v>1.0183</v>
      </c>
      <c r="BV69" s="1">
        <v>1.02</v>
      </c>
      <c r="BW69" s="1">
        <v>1.0035000000000001</v>
      </c>
      <c r="BX69" s="1">
        <v>1.0328999999999999</v>
      </c>
      <c r="BY69" s="1">
        <v>1.0356000000000001</v>
      </c>
      <c r="BZ69" s="1">
        <v>1.0476000000000001</v>
      </c>
      <c r="CA69" s="1">
        <v>1.0163</v>
      </c>
      <c r="CC69" s="7">
        <f t="shared" si="28"/>
        <v>15</v>
      </c>
      <c r="CD69" s="7">
        <f t="shared" si="29"/>
        <v>1.0208200000000001</v>
      </c>
      <c r="CE69" s="4">
        <f t="shared" si="30"/>
        <v>3.6473760953529858E-3</v>
      </c>
      <c r="CF69" s="7">
        <f t="shared" si="31"/>
        <v>1.4126226874657149E-2</v>
      </c>
    </row>
    <row r="70" spans="1:84" x14ac:dyDescent="0.4">
      <c r="A70" s="4">
        <v>69</v>
      </c>
      <c r="B70" s="1">
        <v>1.0152000000000001</v>
      </c>
      <c r="C70" s="1">
        <v>0.99611000000000005</v>
      </c>
      <c r="D70" s="1">
        <v>1.0005999999999999</v>
      </c>
      <c r="E70" s="1">
        <v>1.0003</v>
      </c>
      <c r="F70" s="1">
        <v>1.0247999999999999</v>
      </c>
      <c r="G70" s="1">
        <v>1</v>
      </c>
      <c r="H70" s="1">
        <v>1.016</v>
      </c>
      <c r="I70" s="1">
        <v>1</v>
      </c>
      <c r="J70" s="1">
        <v>1.0455000000000001</v>
      </c>
      <c r="K70" s="1">
        <v>1.002</v>
      </c>
      <c r="L70" s="1">
        <v>1.0257000000000001</v>
      </c>
      <c r="M70" s="1">
        <v>1.0535000000000001</v>
      </c>
      <c r="N70" s="1">
        <v>1.0121</v>
      </c>
      <c r="O70" s="1">
        <v>1.0051000000000001</v>
      </c>
      <c r="P70" s="1">
        <v>1.0246</v>
      </c>
      <c r="R70" s="7">
        <f t="shared" si="16"/>
        <v>15</v>
      </c>
      <c r="S70" s="7">
        <f t="shared" si="17"/>
        <v>1.0147673333333336</v>
      </c>
      <c r="T70" s="4">
        <f t="shared" si="18"/>
        <v>4.4833661319388061E-3</v>
      </c>
      <c r="U70" s="7">
        <f t="shared" si="19"/>
        <v>1.736400236394936E-2</v>
      </c>
      <c r="W70" s="1">
        <v>1</v>
      </c>
      <c r="X70" s="1">
        <v>1.0157</v>
      </c>
      <c r="Y70" s="1">
        <v>1.0439000000000001</v>
      </c>
      <c r="Z70" s="1">
        <v>1.0045999999999999</v>
      </c>
      <c r="AA70" s="1">
        <v>1</v>
      </c>
      <c r="AB70" s="1">
        <v>1</v>
      </c>
      <c r="AC70" s="1">
        <v>1.0071000000000001</v>
      </c>
      <c r="AD70" s="1">
        <v>1.0791999999999999</v>
      </c>
      <c r="AE70" s="1">
        <v>1.0474000000000001</v>
      </c>
      <c r="AF70" s="1">
        <v>1.0007999999999999</v>
      </c>
      <c r="AG70" s="1">
        <v>1.0150999999999999</v>
      </c>
      <c r="AH70" s="1">
        <v>1.0161</v>
      </c>
      <c r="AI70" s="1">
        <v>1.0213000000000001</v>
      </c>
      <c r="AJ70" s="1">
        <v>1</v>
      </c>
      <c r="AK70" s="1">
        <v>1</v>
      </c>
      <c r="AM70" s="7">
        <f t="shared" si="20"/>
        <v>15</v>
      </c>
      <c r="AN70" s="7">
        <f t="shared" si="21"/>
        <v>1.0167466666666667</v>
      </c>
      <c r="AO70" s="4">
        <f t="shared" si="22"/>
        <v>5.9759268391858349E-3</v>
      </c>
      <c r="AP70" s="7">
        <f t="shared" si="23"/>
        <v>2.3144665126320667E-2</v>
      </c>
      <c r="AR70" s="1">
        <v>1.0308999999999999</v>
      </c>
      <c r="AS70" s="1">
        <v>1.0146999999999999</v>
      </c>
      <c r="AT70" s="1">
        <v>1</v>
      </c>
      <c r="AU70" s="1">
        <v>1.0027999999999999</v>
      </c>
      <c r="AV70" s="1">
        <v>1.0006999999999999</v>
      </c>
      <c r="AW70" s="1">
        <v>1.0058</v>
      </c>
      <c r="AX70" s="1">
        <v>1.0209999999999999</v>
      </c>
      <c r="AY70" s="1">
        <v>1.0097</v>
      </c>
      <c r="AZ70" s="1">
        <v>0.99219000000000002</v>
      </c>
      <c r="BA70" s="1">
        <v>1.0218</v>
      </c>
      <c r="BB70" s="1">
        <v>1.0064</v>
      </c>
      <c r="BC70" s="1">
        <v>1.0223</v>
      </c>
      <c r="BD70" s="1">
        <v>1.0223</v>
      </c>
      <c r="BE70" s="1">
        <v>1.0255000000000001</v>
      </c>
      <c r="BF70" s="1">
        <v>1.0182</v>
      </c>
      <c r="BH70" s="7">
        <f t="shared" si="24"/>
        <v>15</v>
      </c>
      <c r="BI70" s="7">
        <f t="shared" si="25"/>
        <v>1.0129526666666666</v>
      </c>
      <c r="BJ70" s="4">
        <f t="shared" si="26"/>
        <v>2.9151921388390865E-3</v>
      </c>
      <c r="BK70" s="7">
        <f t="shared" si="27"/>
        <v>1.1290490604718562E-2</v>
      </c>
      <c r="BM70" s="1">
        <v>1.0696000000000001</v>
      </c>
      <c r="BN70" s="1">
        <v>1.1157999999999999</v>
      </c>
      <c r="BO70" s="1">
        <v>1.0325</v>
      </c>
      <c r="BP70" s="1">
        <v>1.0122</v>
      </c>
      <c r="BQ70" s="1">
        <v>1.0107999999999999</v>
      </c>
      <c r="BR70" s="1">
        <v>1</v>
      </c>
      <c r="BS70" s="1">
        <v>1</v>
      </c>
      <c r="BT70" s="1">
        <v>1.0119</v>
      </c>
      <c r="BU70" s="1">
        <v>1.0787</v>
      </c>
      <c r="BV70" s="1">
        <v>1.012</v>
      </c>
      <c r="BW70" s="1">
        <v>1.0067999999999999</v>
      </c>
      <c r="BX70" s="1">
        <v>1.0375000000000001</v>
      </c>
      <c r="BY70" s="1">
        <v>1.0483</v>
      </c>
      <c r="BZ70" s="1">
        <v>1.0861000000000001</v>
      </c>
      <c r="CA70" s="1">
        <v>1.0177</v>
      </c>
      <c r="CC70" s="7">
        <f t="shared" si="28"/>
        <v>15</v>
      </c>
      <c r="CD70" s="7">
        <f t="shared" si="29"/>
        <v>1.0359933333333333</v>
      </c>
      <c r="CE70" s="4">
        <f t="shared" si="30"/>
        <v>9.2925749502680496E-3</v>
      </c>
      <c r="CF70" s="7">
        <f t="shared" si="31"/>
        <v>3.5989988025772371E-2</v>
      </c>
    </row>
    <row r="71" spans="1:84" x14ac:dyDescent="0.4">
      <c r="A71" s="6">
        <v>70</v>
      </c>
      <c r="B71" s="1">
        <v>1</v>
      </c>
      <c r="C71" s="1">
        <v>0.99802000000000002</v>
      </c>
      <c r="D71" s="1">
        <v>1.0005999999999999</v>
      </c>
      <c r="E71" s="1">
        <v>1.0013000000000001</v>
      </c>
      <c r="F71" s="1">
        <v>1.0099</v>
      </c>
      <c r="G71" s="1">
        <v>1.0041</v>
      </c>
      <c r="H71" s="1">
        <v>1.0264</v>
      </c>
      <c r="I71" s="1">
        <v>1.0117</v>
      </c>
      <c r="J71" s="1">
        <v>1.0398000000000001</v>
      </c>
      <c r="K71" s="1">
        <v>1.0085999999999999</v>
      </c>
      <c r="L71" s="1">
        <v>1.0323</v>
      </c>
      <c r="M71" s="1">
        <v>1.014</v>
      </c>
      <c r="N71" s="1">
        <v>1.0190999999999999</v>
      </c>
      <c r="O71" s="1">
        <v>1.0042</v>
      </c>
      <c r="P71" s="1">
        <v>1.0221</v>
      </c>
      <c r="R71" s="7">
        <f t="shared" si="16"/>
        <v>15</v>
      </c>
      <c r="S71" s="7">
        <f t="shared" si="17"/>
        <v>1.0128079999999999</v>
      </c>
      <c r="T71" s="4">
        <f t="shared" si="18"/>
        <v>3.2820706588255859E-3</v>
      </c>
      <c r="U71" s="7">
        <f t="shared" si="19"/>
        <v>1.2711405002707499E-2</v>
      </c>
      <c r="W71" s="1">
        <v>1.0085999999999999</v>
      </c>
      <c r="X71" s="1">
        <v>1.0344</v>
      </c>
      <c r="Y71" s="1">
        <v>1.0497000000000001</v>
      </c>
      <c r="Z71" s="1">
        <v>1.0015000000000001</v>
      </c>
      <c r="AA71" s="1">
        <v>1.0083</v>
      </c>
      <c r="AB71" s="1">
        <v>0.99721000000000004</v>
      </c>
      <c r="AC71" s="1">
        <v>1.0044999999999999</v>
      </c>
      <c r="AD71" s="1">
        <v>1.0452999999999999</v>
      </c>
      <c r="AE71" s="1">
        <v>1.0544</v>
      </c>
      <c r="AF71" s="1">
        <v>1.0044</v>
      </c>
      <c r="AG71" s="1">
        <v>1.0235000000000001</v>
      </c>
      <c r="AH71" s="1">
        <v>1.0036</v>
      </c>
      <c r="AI71" s="1">
        <v>1.0225</v>
      </c>
      <c r="AJ71" s="1">
        <v>1.0038</v>
      </c>
      <c r="AK71" s="1">
        <v>1.0031000000000001</v>
      </c>
      <c r="AM71" s="7">
        <f t="shared" si="20"/>
        <v>15</v>
      </c>
      <c r="AN71" s="7">
        <f t="shared" si="21"/>
        <v>1.0176540000000001</v>
      </c>
      <c r="AO71" s="4">
        <f t="shared" si="22"/>
        <v>5.0132910775828095E-3</v>
      </c>
      <c r="AP71" s="7">
        <f t="shared" si="23"/>
        <v>1.9416392853168457E-2</v>
      </c>
      <c r="AR71" s="1">
        <v>1.0083</v>
      </c>
      <c r="AS71" s="1">
        <v>1.0103</v>
      </c>
      <c r="AT71" s="1">
        <v>0.99885000000000002</v>
      </c>
      <c r="AU71" s="1">
        <v>1.0023</v>
      </c>
      <c r="AV71" s="1">
        <v>1.0125</v>
      </c>
      <c r="AW71" s="1">
        <v>1</v>
      </c>
      <c r="AX71" s="1">
        <v>1.0203</v>
      </c>
      <c r="AY71" s="1">
        <v>1.0049999999999999</v>
      </c>
      <c r="AZ71" s="1">
        <v>0.99922999999999995</v>
      </c>
      <c r="BA71" s="1">
        <v>1.0205</v>
      </c>
      <c r="BB71" s="1">
        <v>1</v>
      </c>
      <c r="BC71" s="1">
        <v>1</v>
      </c>
      <c r="BD71" s="1">
        <v>1.0222</v>
      </c>
      <c r="BE71" s="1">
        <v>1.0106999999999999</v>
      </c>
      <c r="BF71" s="1">
        <v>1.0182</v>
      </c>
      <c r="BH71" s="7">
        <f t="shared" si="24"/>
        <v>15</v>
      </c>
      <c r="BI71" s="7">
        <f t="shared" si="25"/>
        <v>1.0085586666666666</v>
      </c>
      <c r="BJ71" s="4">
        <f t="shared" si="26"/>
        <v>2.2206646080818464E-3</v>
      </c>
      <c r="BK71" s="7">
        <f t="shared" si="27"/>
        <v>8.6005970446132122E-3</v>
      </c>
      <c r="BM71" s="1">
        <v>1.0725</v>
      </c>
      <c r="BN71" s="1">
        <v>1.1133999999999999</v>
      </c>
      <c r="BO71" s="1">
        <v>1.0316000000000001</v>
      </c>
      <c r="BP71" s="1">
        <v>1.0072000000000001</v>
      </c>
      <c r="BQ71" s="1">
        <v>1.0054000000000001</v>
      </c>
      <c r="BR71" s="1">
        <v>1.0073000000000001</v>
      </c>
      <c r="BS71" s="1">
        <v>1.0052000000000001</v>
      </c>
      <c r="BT71" s="1">
        <v>1.0166999999999999</v>
      </c>
      <c r="BU71" s="1">
        <v>1.0854999999999999</v>
      </c>
      <c r="BV71" s="1">
        <v>1</v>
      </c>
      <c r="BW71" s="1">
        <v>1.0058</v>
      </c>
      <c r="BX71" s="1">
        <v>1.028</v>
      </c>
      <c r="BY71" s="1">
        <v>1.0291999999999999</v>
      </c>
      <c r="BZ71" s="1">
        <v>1.0899000000000001</v>
      </c>
      <c r="CA71" s="1">
        <v>1.0095000000000001</v>
      </c>
      <c r="CC71" s="7">
        <f t="shared" si="28"/>
        <v>15</v>
      </c>
      <c r="CD71" s="7">
        <f t="shared" si="29"/>
        <v>1.0338133333333335</v>
      </c>
      <c r="CE71" s="4">
        <f t="shared" si="30"/>
        <v>9.6503780664488302E-3</v>
      </c>
      <c r="CF71" s="7">
        <f t="shared" si="31"/>
        <v>3.7375753535961655E-2</v>
      </c>
    </row>
    <row r="72" spans="1:84" x14ac:dyDescent="0.4">
      <c r="A72" s="7">
        <v>71</v>
      </c>
      <c r="B72" s="1">
        <v>1.0029999999999999</v>
      </c>
      <c r="C72" s="1">
        <v>0.99924000000000002</v>
      </c>
      <c r="D72" s="1">
        <v>1.0088999999999999</v>
      </c>
      <c r="E72" s="1">
        <v>1.0043</v>
      </c>
      <c r="F72" s="1">
        <v>1</v>
      </c>
      <c r="G72" s="1">
        <v>1.0205</v>
      </c>
      <c r="H72" s="1">
        <v>1.0198</v>
      </c>
      <c r="I72" s="1">
        <v>1.0205</v>
      </c>
      <c r="J72" s="1">
        <v>1.0522</v>
      </c>
      <c r="K72" s="1">
        <v>1.0170999999999999</v>
      </c>
      <c r="L72" s="1">
        <v>1.0270999999999999</v>
      </c>
      <c r="M72" s="1">
        <v>1</v>
      </c>
      <c r="N72" s="1">
        <v>1.0206</v>
      </c>
      <c r="O72" s="1">
        <v>1.0066999999999999</v>
      </c>
      <c r="P72" s="1">
        <v>1.0246</v>
      </c>
      <c r="R72" s="7">
        <f t="shared" si="16"/>
        <v>15</v>
      </c>
      <c r="S72" s="7">
        <f t="shared" si="17"/>
        <v>1.0149693333333334</v>
      </c>
      <c r="T72" s="4">
        <f t="shared" si="18"/>
        <v>3.6545298006025444E-3</v>
      </c>
      <c r="U72" s="7">
        <f t="shared" si="19"/>
        <v>1.4153933055952366E-2</v>
      </c>
      <c r="W72" s="1">
        <v>1.0094000000000001</v>
      </c>
      <c r="X72" s="1">
        <v>1.0402</v>
      </c>
      <c r="Y72" s="1">
        <v>1.0506</v>
      </c>
      <c r="Z72" s="1">
        <v>1.002</v>
      </c>
      <c r="AA72" s="1">
        <v>1.0095000000000001</v>
      </c>
      <c r="AB72" s="1">
        <v>0.99895999999999996</v>
      </c>
      <c r="AC72" s="1">
        <v>1.0072000000000001</v>
      </c>
      <c r="AD72" s="1">
        <v>1.0091000000000001</v>
      </c>
      <c r="AE72" s="1">
        <v>1.0515000000000001</v>
      </c>
      <c r="AF72" s="1">
        <v>1</v>
      </c>
      <c r="AG72" s="1">
        <v>1.0246</v>
      </c>
      <c r="AH72" s="1">
        <v>1.0049999999999999</v>
      </c>
      <c r="AI72" s="1">
        <v>1.0212000000000001</v>
      </c>
      <c r="AJ72" s="1">
        <v>1.0422</v>
      </c>
      <c r="AK72" s="1">
        <v>1.0049999999999999</v>
      </c>
      <c r="AM72" s="7">
        <f t="shared" si="20"/>
        <v>15</v>
      </c>
      <c r="AN72" s="7">
        <f t="shared" si="21"/>
        <v>1.0184306666666667</v>
      </c>
      <c r="AO72" s="4">
        <f t="shared" si="22"/>
        <v>4.8487060096745393E-3</v>
      </c>
      <c r="AP72" s="7">
        <f t="shared" si="23"/>
        <v>1.877895762612531E-2</v>
      </c>
      <c r="AR72" s="1">
        <v>1.0093000000000001</v>
      </c>
      <c r="AS72" s="1">
        <v>1.0363</v>
      </c>
      <c r="AT72" s="1">
        <v>1.0014000000000001</v>
      </c>
      <c r="AU72" s="1">
        <v>1.0052000000000001</v>
      </c>
      <c r="AV72" s="1">
        <v>1.0087999999999999</v>
      </c>
      <c r="AW72" s="1">
        <v>1.0111000000000001</v>
      </c>
      <c r="AX72" s="1">
        <v>1.0224</v>
      </c>
      <c r="AY72" s="1">
        <v>1</v>
      </c>
      <c r="AZ72" s="1">
        <v>1.0008999999999999</v>
      </c>
      <c r="BA72" s="1">
        <v>1</v>
      </c>
      <c r="BB72" s="1">
        <v>1.0037</v>
      </c>
      <c r="BC72" s="1">
        <v>0.97250000000000003</v>
      </c>
      <c r="BD72" s="1">
        <v>1.0243</v>
      </c>
      <c r="BE72" s="1">
        <v>1</v>
      </c>
      <c r="BF72" s="1">
        <v>1</v>
      </c>
      <c r="BH72" s="7">
        <f t="shared" si="24"/>
        <v>15</v>
      </c>
      <c r="BI72" s="7">
        <f t="shared" si="25"/>
        <v>1.0063933333333333</v>
      </c>
      <c r="BJ72" s="4">
        <f t="shared" si="26"/>
        <v>3.7056644756843803E-3</v>
      </c>
      <c r="BK72" s="7">
        <f t="shared" si="27"/>
        <v>1.4351976800958045E-2</v>
      </c>
      <c r="BM72" s="1">
        <v>1.0068999999999999</v>
      </c>
      <c r="BN72" s="1">
        <v>1.115</v>
      </c>
      <c r="BO72" s="1">
        <v>1.0246</v>
      </c>
      <c r="BP72" s="1">
        <v>1.0111000000000001</v>
      </c>
      <c r="BQ72" s="1">
        <v>1.0082</v>
      </c>
      <c r="BR72" s="1">
        <v>1.0029999999999999</v>
      </c>
      <c r="BS72" s="1">
        <v>1.0109999999999999</v>
      </c>
      <c r="BT72" s="1">
        <v>1</v>
      </c>
      <c r="BU72" s="1">
        <v>1.0914999999999999</v>
      </c>
      <c r="BV72" s="1">
        <v>1.0061</v>
      </c>
      <c r="BW72" s="1">
        <v>1</v>
      </c>
      <c r="BX72" s="1">
        <v>1.0347999999999999</v>
      </c>
      <c r="BY72" s="1">
        <v>1</v>
      </c>
      <c r="BZ72" s="1">
        <v>1.0367</v>
      </c>
      <c r="CA72" s="1">
        <v>1.0149999999999999</v>
      </c>
      <c r="CC72" s="7">
        <f t="shared" si="28"/>
        <v>15</v>
      </c>
      <c r="CD72" s="7">
        <f t="shared" si="29"/>
        <v>1.0242600000000002</v>
      </c>
      <c r="CE72" s="4">
        <f t="shared" si="30"/>
        <v>8.8807968325456243E-3</v>
      </c>
      <c r="CF72" s="7">
        <f t="shared" si="31"/>
        <v>3.439517823350078E-2</v>
      </c>
    </row>
    <row r="73" spans="1:84" x14ac:dyDescent="0.4">
      <c r="A73" s="4">
        <v>72</v>
      </c>
      <c r="B73" s="1">
        <v>1.0044</v>
      </c>
      <c r="C73" s="1">
        <v>0.99689000000000005</v>
      </c>
      <c r="D73" s="1">
        <v>1.0118</v>
      </c>
      <c r="E73" s="1">
        <v>1.008</v>
      </c>
      <c r="F73" s="1">
        <v>1.0004</v>
      </c>
      <c r="G73" s="1">
        <v>1.0172000000000001</v>
      </c>
      <c r="H73" s="1">
        <v>1.0238</v>
      </c>
      <c r="I73" s="1">
        <v>1.0108999999999999</v>
      </c>
      <c r="J73" s="1">
        <v>1.0152000000000001</v>
      </c>
      <c r="K73" s="1">
        <v>1.0193000000000001</v>
      </c>
      <c r="L73" s="1">
        <v>1.0207999999999999</v>
      </c>
      <c r="M73" s="1">
        <v>0.99602999999999997</v>
      </c>
      <c r="N73" s="1">
        <v>1.0210999999999999</v>
      </c>
      <c r="O73" s="1">
        <v>1.0132000000000001</v>
      </c>
      <c r="P73" s="1">
        <v>1</v>
      </c>
      <c r="R73" s="7">
        <f t="shared" si="16"/>
        <v>15</v>
      </c>
      <c r="S73" s="7">
        <f t="shared" si="17"/>
        <v>1.0106013333333332</v>
      </c>
      <c r="T73" s="4">
        <f t="shared" si="18"/>
        <v>2.3895396780584926E-3</v>
      </c>
      <c r="U73" s="7">
        <f t="shared" si="19"/>
        <v>9.2546473782223748E-3</v>
      </c>
      <c r="W73" s="1">
        <v>1.0044999999999999</v>
      </c>
      <c r="X73" s="1">
        <v>1.0257000000000001</v>
      </c>
      <c r="Y73" s="1">
        <v>1.0550999999999999</v>
      </c>
      <c r="Z73" s="1">
        <v>1.0051000000000001</v>
      </c>
      <c r="AA73" s="1">
        <v>1.0177</v>
      </c>
      <c r="AB73" s="1">
        <v>1.0123</v>
      </c>
      <c r="AC73" s="1">
        <v>1.0067999999999999</v>
      </c>
      <c r="AD73" s="1">
        <v>1.0117</v>
      </c>
      <c r="AE73" s="1">
        <v>1</v>
      </c>
      <c r="AF73" s="1">
        <v>1.0019</v>
      </c>
      <c r="AG73" s="1">
        <v>1.0242</v>
      </c>
      <c r="AH73" s="1">
        <v>1</v>
      </c>
      <c r="AI73" s="1">
        <v>1.0113000000000001</v>
      </c>
      <c r="AJ73" s="1">
        <v>1.022</v>
      </c>
      <c r="AK73" s="1">
        <v>1</v>
      </c>
      <c r="AM73" s="7">
        <f t="shared" si="20"/>
        <v>15</v>
      </c>
      <c r="AN73" s="7">
        <f t="shared" si="21"/>
        <v>1.01322</v>
      </c>
      <c r="AO73" s="4">
        <f t="shared" si="22"/>
        <v>3.7606255811905467E-3</v>
      </c>
      <c r="AP73" s="7">
        <f t="shared" si="23"/>
        <v>1.4564840247272576E-2</v>
      </c>
      <c r="AR73" s="1">
        <v>1.0133000000000001</v>
      </c>
      <c r="AS73" s="1">
        <v>1.0038</v>
      </c>
      <c r="AT73" s="1">
        <v>1.0455000000000001</v>
      </c>
      <c r="AU73" s="1">
        <v>1.0043</v>
      </c>
      <c r="AV73" s="1">
        <v>1.0152000000000001</v>
      </c>
      <c r="AW73" s="1">
        <v>1.0159</v>
      </c>
      <c r="AX73" s="1">
        <v>1.0174000000000001</v>
      </c>
      <c r="AY73" s="1">
        <v>1.004</v>
      </c>
      <c r="AZ73" s="1">
        <v>1</v>
      </c>
      <c r="BA73" s="1">
        <v>1.0082</v>
      </c>
      <c r="BB73" s="1">
        <v>1.006</v>
      </c>
      <c r="BC73" s="1">
        <v>1.0144</v>
      </c>
      <c r="BD73" s="1">
        <v>1.0111000000000001</v>
      </c>
      <c r="BE73" s="1">
        <v>0.99990999999999997</v>
      </c>
      <c r="BF73" s="1">
        <v>0.99907000000000001</v>
      </c>
      <c r="BH73" s="7">
        <f t="shared" si="24"/>
        <v>15</v>
      </c>
      <c r="BI73" s="7">
        <f t="shared" si="25"/>
        <v>1.0105386666666667</v>
      </c>
      <c r="BJ73" s="4">
        <f t="shared" si="26"/>
        <v>2.9692155235679463E-3</v>
      </c>
      <c r="BK73" s="7">
        <f t="shared" si="27"/>
        <v>1.1499722274079192E-2</v>
      </c>
      <c r="BM73" s="1">
        <v>1.0299</v>
      </c>
      <c r="BN73" s="1">
        <v>1.0996999999999999</v>
      </c>
      <c r="BO73" s="1">
        <v>1.0266</v>
      </c>
      <c r="BP73" s="1">
        <v>1</v>
      </c>
      <c r="BQ73" s="1">
        <v>1.0071000000000001</v>
      </c>
      <c r="BR73" s="1">
        <v>1</v>
      </c>
      <c r="BS73" s="1">
        <v>1.0125999999999999</v>
      </c>
      <c r="BT73" s="1">
        <v>1.0078</v>
      </c>
      <c r="BU73" s="1">
        <v>1.0718000000000001</v>
      </c>
      <c r="BV73" s="1">
        <v>1</v>
      </c>
      <c r="BW73" s="1">
        <v>1.0022</v>
      </c>
      <c r="BX73" s="1">
        <v>1.0234000000000001</v>
      </c>
      <c r="BY73" s="1">
        <v>0.99094000000000004</v>
      </c>
      <c r="BZ73" s="1">
        <v>1.0117</v>
      </c>
      <c r="CA73" s="1">
        <v>1.0194000000000001</v>
      </c>
      <c r="CC73" s="7">
        <f t="shared" si="28"/>
        <v>15</v>
      </c>
      <c r="CD73" s="7">
        <f t="shared" si="29"/>
        <v>1.0202093333333333</v>
      </c>
      <c r="CE73" s="4">
        <f t="shared" si="30"/>
        <v>7.5556306009344912E-3</v>
      </c>
      <c r="CF73" s="7">
        <f t="shared" si="31"/>
        <v>2.9262831487514424E-2</v>
      </c>
    </row>
    <row r="74" spans="1:84" x14ac:dyDescent="0.4">
      <c r="A74" s="6">
        <v>73</v>
      </c>
      <c r="B74" s="1">
        <v>1.0021</v>
      </c>
      <c r="C74" s="1">
        <v>1.0014000000000001</v>
      </c>
      <c r="D74" s="1">
        <v>1</v>
      </c>
      <c r="E74" s="1">
        <v>1.0095000000000001</v>
      </c>
      <c r="F74" s="1">
        <v>1.0044999999999999</v>
      </c>
      <c r="G74" s="1">
        <v>1.0207999999999999</v>
      </c>
      <c r="H74" s="1">
        <v>1.0308999999999999</v>
      </c>
      <c r="I74" s="1">
        <v>1.0055000000000001</v>
      </c>
      <c r="J74" s="1">
        <v>1</v>
      </c>
      <c r="K74" s="1">
        <v>1.0188999999999999</v>
      </c>
      <c r="L74" s="1">
        <v>1.0271999999999999</v>
      </c>
      <c r="M74" s="1">
        <v>1.0038</v>
      </c>
      <c r="N74" s="1">
        <v>1.0270999999999999</v>
      </c>
      <c r="O74" s="1">
        <v>1.0263</v>
      </c>
      <c r="P74" s="1">
        <v>1.0009999999999999</v>
      </c>
      <c r="R74" s="7">
        <f t="shared" si="16"/>
        <v>15</v>
      </c>
      <c r="S74" s="7">
        <f t="shared" si="17"/>
        <v>1.0119333333333334</v>
      </c>
      <c r="T74" s="4">
        <f t="shared" si="18"/>
        <v>3.037145694275122E-3</v>
      </c>
      <c r="U74" s="7">
        <f t="shared" si="19"/>
        <v>1.1762814693933111E-2</v>
      </c>
      <c r="W74" s="1">
        <v>1.0074000000000001</v>
      </c>
      <c r="X74" s="1">
        <v>1</v>
      </c>
      <c r="Y74" s="1">
        <v>1.0613999999999999</v>
      </c>
      <c r="Z74" s="1">
        <v>1.0004999999999999</v>
      </c>
      <c r="AA74" s="1">
        <v>1.0266</v>
      </c>
      <c r="AB74" s="1">
        <v>1.0076000000000001</v>
      </c>
      <c r="AC74" s="1">
        <v>1.0069999999999999</v>
      </c>
      <c r="AD74" s="1">
        <v>1</v>
      </c>
      <c r="AE74" s="1">
        <v>1.0047999999999999</v>
      </c>
      <c r="AF74" s="1">
        <v>1.0042</v>
      </c>
      <c r="AG74" s="1">
        <v>1.0123</v>
      </c>
      <c r="AH74" s="1">
        <v>1.0139</v>
      </c>
      <c r="AI74" s="1">
        <v>1.0125999999999999</v>
      </c>
      <c r="AJ74" s="1">
        <v>1.0261</v>
      </c>
      <c r="AK74" s="1">
        <v>1.0041</v>
      </c>
      <c r="AM74" s="7">
        <f t="shared" si="20"/>
        <v>15</v>
      </c>
      <c r="AN74" s="7">
        <f t="shared" si="21"/>
        <v>1.0125666666666664</v>
      </c>
      <c r="AO74" s="4">
        <f t="shared" si="22"/>
        <v>4.0897277434901432E-3</v>
      </c>
      <c r="AP74" s="7">
        <f t="shared" si="23"/>
        <v>1.5839447441059765E-2</v>
      </c>
      <c r="AR74" s="1">
        <v>1.0230999999999999</v>
      </c>
      <c r="AS74" s="1">
        <v>1</v>
      </c>
      <c r="AT74" s="1">
        <v>1.0447</v>
      </c>
      <c r="AU74" s="1">
        <v>0.99822</v>
      </c>
      <c r="AV74" s="1">
        <v>1.0025999999999999</v>
      </c>
      <c r="AW74" s="1">
        <v>1</v>
      </c>
      <c r="AX74" s="1">
        <v>1.0174000000000001</v>
      </c>
      <c r="AY74" s="1">
        <v>1.0156000000000001</v>
      </c>
      <c r="AZ74" s="1">
        <v>1.0049999999999999</v>
      </c>
      <c r="BA74" s="1">
        <v>1.0078</v>
      </c>
      <c r="BB74" s="1">
        <v>1.0114000000000001</v>
      </c>
      <c r="BC74" s="1">
        <v>1.0242</v>
      </c>
      <c r="BD74" s="1">
        <v>1</v>
      </c>
      <c r="BE74" s="1">
        <v>1.0210999999999999</v>
      </c>
      <c r="BF74" s="1">
        <v>0.99573999999999996</v>
      </c>
      <c r="BH74" s="7">
        <f t="shared" si="24"/>
        <v>15</v>
      </c>
      <c r="BI74" s="7">
        <f t="shared" si="25"/>
        <v>1.0111239999999999</v>
      </c>
      <c r="BJ74" s="4">
        <f t="shared" si="26"/>
        <v>3.4478394615151298E-3</v>
      </c>
      <c r="BK74" s="7">
        <f t="shared" si="27"/>
        <v>1.3353424814844847E-2</v>
      </c>
      <c r="BM74" s="1">
        <v>1.0322</v>
      </c>
      <c r="BN74" s="1">
        <v>1.0991</v>
      </c>
      <c r="BO74" s="1">
        <v>1.0259</v>
      </c>
      <c r="BP74" s="1">
        <v>1.0027999999999999</v>
      </c>
      <c r="BQ74" s="1">
        <v>1</v>
      </c>
      <c r="BR74" s="1">
        <v>1.0038</v>
      </c>
      <c r="BS74" s="1">
        <v>1</v>
      </c>
      <c r="BT74" s="1">
        <v>1.0123</v>
      </c>
      <c r="BU74" s="1">
        <v>1.0788</v>
      </c>
      <c r="BV74" s="1">
        <v>1.0125999999999999</v>
      </c>
      <c r="BW74" s="1">
        <v>1.0051000000000001</v>
      </c>
      <c r="BX74" s="1">
        <v>1</v>
      </c>
      <c r="BY74" s="1">
        <v>1.0387999999999999</v>
      </c>
      <c r="BZ74" s="1">
        <v>1.0149999999999999</v>
      </c>
      <c r="CA74" s="1">
        <v>1.0114000000000001</v>
      </c>
      <c r="CC74" s="7">
        <f t="shared" si="28"/>
        <v>15</v>
      </c>
      <c r="CD74" s="7">
        <f t="shared" si="29"/>
        <v>1.0225199999999999</v>
      </c>
      <c r="CE74" s="4">
        <f t="shared" si="30"/>
        <v>7.6685455254689875E-3</v>
      </c>
      <c r="CF74" s="7">
        <f t="shared" si="31"/>
        <v>2.9700149109774795E-2</v>
      </c>
    </row>
    <row r="75" spans="1:84" x14ac:dyDescent="0.4">
      <c r="A75" s="7">
        <v>74</v>
      </c>
      <c r="B75" s="1">
        <v>1.0043</v>
      </c>
      <c r="C75" s="1">
        <v>1.0038</v>
      </c>
      <c r="D75" s="1">
        <v>1.0006999999999999</v>
      </c>
      <c r="E75" s="1">
        <v>1</v>
      </c>
      <c r="F75" s="1">
        <v>0.99492000000000003</v>
      </c>
      <c r="G75" s="1">
        <v>1.0156000000000001</v>
      </c>
      <c r="H75" s="1">
        <v>1.0145999999999999</v>
      </c>
      <c r="I75" s="1">
        <v>1.0124</v>
      </c>
      <c r="J75" s="1">
        <v>1.0106999999999999</v>
      </c>
      <c r="K75" s="1">
        <v>1</v>
      </c>
      <c r="L75" s="1">
        <v>1.0269999999999999</v>
      </c>
      <c r="M75" s="1">
        <v>1.0008999999999999</v>
      </c>
      <c r="N75" s="1">
        <v>1.0285</v>
      </c>
      <c r="O75" s="1">
        <v>1.0218</v>
      </c>
      <c r="P75" s="1">
        <v>1.0046999999999999</v>
      </c>
      <c r="R75" s="7">
        <f t="shared" si="16"/>
        <v>15</v>
      </c>
      <c r="S75" s="7">
        <f t="shared" si="17"/>
        <v>1.0093279999999998</v>
      </c>
      <c r="T75" s="4">
        <f t="shared" si="18"/>
        <v>2.6887885748046458E-3</v>
      </c>
      <c r="U75" s="7">
        <f t="shared" si="19"/>
        <v>1.0413633371691169E-2</v>
      </c>
      <c r="W75" s="1">
        <v>1.0092000000000001</v>
      </c>
      <c r="X75" s="1">
        <v>1.0065</v>
      </c>
      <c r="Y75" s="1">
        <v>1.0619000000000001</v>
      </c>
      <c r="Z75" s="1">
        <v>1</v>
      </c>
      <c r="AA75" s="1">
        <v>1.0109999999999999</v>
      </c>
      <c r="AB75" s="1">
        <v>1.0095000000000001</v>
      </c>
      <c r="AC75" s="1">
        <v>1.0096000000000001</v>
      </c>
      <c r="AD75" s="1">
        <v>1.0084</v>
      </c>
      <c r="AE75" s="1">
        <v>1.0096000000000001</v>
      </c>
      <c r="AF75" s="1">
        <v>1.0064</v>
      </c>
      <c r="AG75" s="1">
        <v>1.0158</v>
      </c>
      <c r="AH75" s="1">
        <v>1.016</v>
      </c>
      <c r="AI75" s="1">
        <v>1.0096000000000001</v>
      </c>
      <c r="AJ75" s="1">
        <v>1.0113000000000001</v>
      </c>
      <c r="AK75" s="1">
        <v>1.0122</v>
      </c>
      <c r="AM75" s="7">
        <f t="shared" si="20"/>
        <v>15</v>
      </c>
      <c r="AN75" s="7">
        <f t="shared" si="21"/>
        <v>1.0131333333333334</v>
      </c>
      <c r="AO75" s="4">
        <f t="shared" si="22"/>
        <v>3.6204796665460005E-3</v>
      </c>
      <c r="AP75" s="7">
        <f t="shared" si="23"/>
        <v>1.4022057453815242E-2</v>
      </c>
      <c r="AR75" s="1">
        <v>1.0311999999999999</v>
      </c>
      <c r="AS75" s="1">
        <v>1.0121</v>
      </c>
      <c r="AT75" s="1">
        <v>0.99834000000000001</v>
      </c>
      <c r="AU75" s="1">
        <v>1</v>
      </c>
      <c r="AV75" s="1">
        <v>1</v>
      </c>
      <c r="AW75" s="1">
        <v>1.0031000000000001</v>
      </c>
      <c r="AX75" s="1">
        <v>1.0184</v>
      </c>
      <c r="AY75" s="1">
        <v>1</v>
      </c>
      <c r="AZ75" s="1">
        <v>1.0167999999999999</v>
      </c>
      <c r="BA75" s="1">
        <v>1.0124</v>
      </c>
      <c r="BB75" s="1">
        <v>1.0096000000000001</v>
      </c>
      <c r="BC75" s="1">
        <v>1</v>
      </c>
      <c r="BD75" s="1">
        <v>1.0017</v>
      </c>
      <c r="BE75" s="1">
        <v>1.0092000000000001</v>
      </c>
      <c r="BF75" s="1">
        <v>1.0246999999999999</v>
      </c>
      <c r="BH75" s="7">
        <f t="shared" si="24"/>
        <v>15</v>
      </c>
      <c r="BI75" s="7">
        <f t="shared" si="25"/>
        <v>1.0091693333333334</v>
      </c>
      <c r="BJ75" s="4">
        <f t="shared" si="26"/>
        <v>2.6144338304818896E-3</v>
      </c>
      <c r="BK75" s="7">
        <f t="shared" si="27"/>
        <v>1.0125658685217623E-2</v>
      </c>
      <c r="BM75" s="1">
        <v>1.0196000000000001</v>
      </c>
      <c r="BN75" s="1">
        <v>1.1102000000000001</v>
      </c>
      <c r="BO75" s="1">
        <v>1.0101</v>
      </c>
      <c r="BP75" s="1">
        <v>1.0062</v>
      </c>
      <c r="BQ75" s="1">
        <v>1.0013000000000001</v>
      </c>
      <c r="BR75" s="1">
        <v>1.0199</v>
      </c>
      <c r="BS75" s="1">
        <v>1.0078</v>
      </c>
      <c r="BT75" s="1">
        <v>1.0152000000000001</v>
      </c>
      <c r="BU75" s="1">
        <v>1.0918000000000001</v>
      </c>
      <c r="BV75" s="1">
        <v>1.0183</v>
      </c>
      <c r="BW75" s="1">
        <v>1.0106999999999999</v>
      </c>
      <c r="BX75" s="1">
        <v>1.0066999999999999</v>
      </c>
      <c r="BY75" s="1">
        <v>1.0162</v>
      </c>
      <c r="BZ75" s="1">
        <v>1.0102</v>
      </c>
      <c r="CA75" s="1">
        <v>1.0169999999999999</v>
      </c>
      <c r="CC75" s="7">
        <f t="shared" si="28"/>
        <v>15</v>
      </c>
      <c r="CD75" s="7">
        <f t="shared" si="29"/>
        <v>1.0240799999999999</v>
      </c>
      <c r="CE75" s="4">
        <f t="shared" si="30"/>
        <v>8.2339378995310297E-3</v>
      </c>
      <c r="CF75" s="7">
        <f t="shared" si="31"/>
        <v>3.1889904358589759E-2</v>
      </c>
    </row>
    <row r="76" spans="1:84" x14ac:dyDescent="0.4">
      <c r="A76" s="4">
        <v>75</v>
      </c>
      <c r="B76" s="1">
        <v>1.0038</v>
      </c>
      <c r="C76" s="1">
        <v>1.0114000000000001</v>
      </c>
      <c r="D76" s="1">
        <v>1.0038</v>
      </c>
      <c r="E76" s="1">
        <v>1.0109999999999999</v>
      </c>
      <c r="F76" s="1">
        <v>0.99595999999999996</v>
      </c>
      <c r="G76" s="1">
        <v>1.0123</v>
      </c>
      <c r="H76" s="1">
        <v>1.0189999999999999</v>
      </c>
      <c r="I76" s="1">
        <v>1.0185</v>
      </c>
      <c r="J76" s="1">
        <v>1.0125</v>
      </c>
      <c r="K76" s="1">
        <v>1.0047999999999999</v>
      </c>
      <c r="L76" s="1">
        <v>1</v>
      </c>
      <c r="M76" s="1">
        <v>0.99595999999999996</v>
      </c>
      <c r="N76" s="1">
        <v>1.0206</v>
      </c>
      <c r="O76" s="1">
        <v>1.0281</v>
      </c>
      <c r="P76" s="1">
        <v>1.0055000000000001</v>
      </c>
      <c r="R76" s="7">
        <f t="shared" si="16"/>
        <v>15</v>
      </c>
      <c r="S76" s="7">
        <f t="shared" si="17"/>
        <v>1.0095479999999999</v>
      </c>
      <c r="T76" s="4">
        <f t="shared" si="18"/>
        <v>2.4133247566277471E-3</v>
      </c>
      <c r="U76" s="7">
        <f t="shared" si="19"/>
        <v>9.3467665914093324E-3</v>
      </c>
      <c r="W76" s="1">
        <v>1.0082</v>
      </c>
      <c r="X76" s="1">
        <v>1.0034000000000001</v>
      </c>
      <c r="Y76" s="1">
        <v>1.0170999999999999</v>
      </c>
      <c r="Z76" s="1">
        <v>1.006</v>
      </c>
      <c r="AA76" s="1">
        <v>1.0038</v>
      </c>
      <c r="AB76" s="1">
        <v>1.0139</v>
      </c>
      <c r="AC76" s="1">
        <v>1.0065999999999999</v>
      </c>
      <c r="AD76" s="1">
        <v>1.0106999999999999</v>
      </c>
      <c r="AE76" s="1">
        <v>0.99883999999999995</v>
      </c>
      <c r="AF76" s="1">
        <v>1.0106999999999999</v>
      </c>
      <c r="AG76" s="1">
        <v>1</v>
      </c>
      <c r="AH76" s="1">
        <v>1.0093000000000001</v>
      </c>
      <c r="AI76" s="1">
        <v>1</v>
      </c>
      <c r="AJ76" s="1">
        <v>1</v>
      </c>
      <c r="AK76" s="1">
        <v>0.99795</v>
      </c>
      <c r="AM76" s="7">
        <f t="shared" si="20"/>
        <v>15</v>
      </c>
      <c r="AN76" s="7">
        <f t="shared" si="21"/>
        <v>1.0057659999999999</v>
      </c>
      <c r="AO76" s="4">
        <f t="shared" si="22"/>
        <v>1.5130177350800131E-3</v>
      </c>
      <c r="AP76" s="7">
        <f t="shared" si="23"/>
        <v>5.8598924904813563E-3</v>
      </c>
      <c r="AR76" s="1">
        <v>1.0351999999999999</v>
      </c>
      <c r="AS76" s="1">
        <v>1.0158</v>
      </c>
      <c r="AT76" s="1">
        <v>1.0114000000000001</v>
      </c>
      <c r="AU76" s="1">
        <v>1.0023</v>
      </c>
      <c r="AV76" s="1">
        <v>1.0367</v>
      </c>
      <c r="AW76" s="1">
        <v>1.0227999999999999</v>
      </c>
      <c r="AX76" s="1">
        <v>1.0087999999999999</v>
      </c>
      <c r="AY76" s="1">
        <v>1.0041</v>
      </c>
      <c r="AZ76" s="1">
        <v>1.0066999999999999</v>
      </c>
      <c r="BA76" s="1">
        <v>1</v>
      </c>
      <c r="BB76" s="1">
        <v>1.0109999999999999</v>
      </c>
      <c r="BC76" s="1">
        <v>1.1134999999999999</v>
      </c>
      <c r="BD76" s="1">
        <v>1.024</v>
      </c>
      <c r="BE76" s="1">
        <v>1.006</v>
      </c>
      <c r="BF76" s="1">
        <v>1.0228999999999999</v>
      </c>
      <c r="BH76" s="7">
        <f t="shared" si="24"/>
        <v>15</v>
      </c>
      <c r="BI76" s="7">
        <f t="shared" si="25"/>
        <v>1.0214133333333335</v>
      </c>
      <c r="BJ76" s="4">
        <f t="shared" si="26"/>
        <v>7.2016854288335149E-3</v>
      </c>
      <c r="BK76" s="7">
        <f t="shared" si="27"/>
        <v>2.7892007730496823E-2</v>
      </c>
      <c r="BM76" s="1">
        <v>1</v>
      </c>
      <c r="BN76" s="1">
        <v>0.99873000000000001</v>
      </c>
      <c r="BO76" s="1">
        <v>0.99473999999999996</v>
      </c>
      <c r="BP76" s="1">
        <v>1.0313000000000001</v>
      </c>
      <c r="BQ76" s="1">
        <v>1.0112000000000001</v>
      </c>
      <c r="BR76" s="1">
        <v>1.0301</v>
      </c>
      <c r="BS76" s="1">
        <v>1.0136000000000001</v>
      </c>
      <c r="BT76" s="1">
        <v>1.0154000000000001</v>
      </c>
      <c r="BU76" s="1">
        <v>1.0205</v>
      </c>
      <c r="BV76" s="1">
        <v>1.0286</v>
      </c>
      <c r="BW76" s="1">
        <v>1.0148999999999999</v>
      </c>
      <c r="BX76" s="1">
        <v>1.0196000000000001</v>
      </c>
      <c r="BY76" s="1">
        <v>1</v>
      </c>
      <c r="BZ76" s="1">
        <v>1.0095000000000001</v>
      </c>
      <c r="CA76" s="1">
        <v>1.0107999999999999</v>
      </c>
      <c r="CC76" s="7">
        <f t="shared" si="28"/>
        <v>15</v>
      </c>
      <c r="CD76" s="7">
        <f t="shared" si="29"/>
        <v>1.0132646666666669</v>
      </c>
      <c r="CE76" s="4">
        <f t="shared" si="30"/>
        <v>2.9877047834442902E-3</v>
      </c>
      <c r="CF76" s="7">
        <f t="shared" si="31"/>
        <v>1.1571330869663974E-2</v>
      </c>
    </row>
    <row r="77" spans="1:84" x14ac:dyDescent="0.4">
      <c r="A77" s="6">
        <v>76</v>
      </c>
      <c r="B77" s="1">
        <v>1.0059</v>
      </c>
      <c r="C77" s="1">
        <v>1</v>
      </c>
      <c r="D77" s="1">
        <v>1.0049999999999999</v>
      </c>
      <c r="E77" s="1">
        <v>1.0135000000000001</v>
      </c>
      <c r="F77" s="1">
        <v>0.99473</v>
      </c>
      <c r="G77" s="1">
        <v>1.0157</v>
      </c>
      <c r="H77" s="1">
        <v>1.0127999999999999</v>
      </c>
      <c r="I77" s="1">
        <v>1.0169999999999999</v>
      </c>
      <c r="J77" s="1">
        <v>1.0227999999999999</v>
      </c>
      <c r="K77" s="1">
        <v>1.0129999999999999</v>
      </c>
      <c r="L77" s="1">
        <v>1.0056</v>
      </c>
      <c r="M77" s="1">
        <v>1.0055000000000001</v>
      </c>
      <c r="N77" s="1">
        <v>1.0185</v>
      </c>
      <c r="O77" s="1">
        <v>1</v>
      </c>
      <c r="P77" s="1">
        <v>0.99838000000000005</v>
      </c>
      <c r="R77" s="7">
        <f t="shared" si="16"/>
        <v>15</v>
      </c>
      <c r="S77" s="7">
        <f t="shared" si="17"/>
        <v>1.0085606666666667</v>
      </c>
      <c r="T77" s="4">
        <f t="shared" si="18"/>
        <v>2.1438862058169124E-3</v>
      </c>
      <c r="U77" s="7">
        <f t="shared" si="19"/>
        <v>8.3032355712927084E-3</v>
      </c>
      <c r="W77" s="1">
        <v>1.0045999999999999</v>
      </c>
      <c r="X77" s="1">
        <v>1.0049999999999999</v>
      </c>
      <c r="Y77" s="1">
        <v>1.0235000000000001</v>
      </c>
      <c r="Z77" s="1">
        <v>1.0184</v>
      </c>
      <c r="AA77" s="1">
        <v>1.012</v>
      </c>
      <c r="AB77" s="1">
        <v>1.0094000000000001</v>
      </c>
      <c r="AC77" s="1">
        <v>1</v>
      </c>
      <c r="AD77" s="1">
        <v>1.0076000000000001</v>
      </c>
      <c r="AE77" s="1">
        <v>1</v>
      </c>
      <c r="AF77" s="1">
        <v>1.0121</v>
      </c>
      <c r="AG77" s="1">
        <v>1.0076000000000001</v>
      </c>
      <c r="AH77" s="1">
        <v>1.006</v>
      </c>
      <c r="AI77" s="1">
        <v>1.0015000000000001</v>
      </c>
      <c r="AJ77" s="1">
        <v>1.0023</v>
      </c>
      <c r="AK77" s="1">
        <v>1.0016</v>
      </c>
      <c r="AM77" s="7">
        <f t="shared" si="20"/>
        <v>15</v>
      </c>
      <c r="AN77" s="7">
        <f t="shared" si="21"/>
        <v>1.0074400000000001</v>
      </c>
      <c r="AO77" s="4">
        <f t="shared" si="22"/>
        <v>1.7553401515430157E-3</v>
      </c>
      <c r="AP77" s="7">
        <f t="shared" si="23"/>
        <v>6.798403173855304E-3</v>
      </c>
      <c r="AR77" s="1">
        <v>1.0135000000000001</v>
      </c>
      <c r="AS77" s="1">
        <v>1.0209999999999999</v>
      </c>
      <c r="AT77" s="1">
        <v>1.0135000000000001</v>
      </c>
      <c r="AU77" s="1">
        <v>1.0105999999999999</v>
      </c>
      <c r="AV77" s="1">
        <v>1.0529999999999999</v>
      </c>
      <c r="AW77" s="1">
        <v>1.0044999999999999</v>
      </c>
      <c r="AX77" s="1">
        <v>1.0093000000000001</v>
      </c>
      <c r="AY77" s="1">
        <v>1.0018</v>
      </c>
      <c r="AZ77" s="1">
        <v>1.0086999999999999</v>
      </c>
      <c r="BA77" s="1">
        <v>1.0057</v>
      </c>
      <c r="BB77" s="1">
        <v>1.0179</v>
      </c>
      <c r="BC77" s="1">
        <v>1.1686000000000001</v>
      </c>
      <c r="BD77" s="1">
        <v>1.0031000000000001</v>
      </c>
      <c r="BE77" s="1">
        <v>1.0165999999999999</v>
      </c>
      <c r="BF77" s="1">
        <v>1.0214000000000001</v>
      </c>
      <c r="BH77" s="7">
        <f t="shared" si="24"/>
        <v>15</v>
      </c>
      <c r="BI77" s="7">
        <f t="shared" si="25"/>
        <v>1.0246133333333334</v>
      </c>
      <c r="BJ77" s="4">
        <f t="shared" si="26"/>
        <v>1.0767516699453776E-2</v>
      </c>
      <c r="BK77" s="7">
        <f t="shared" si="27"/>
        <v>4.1702412856994726E-2</v>
      </c>
      <c r="BM77" s="1">
        <v>1.0004</v>
      </c>
      <c r="BN77" s="1">
        <v>1.0013000000000001</v>
      </c>
      <c r="BO77" s="1">
        <v>1</v>
      </c>
      <c r="BP77" s="1">
        <v>1.0279</v>
      </c>
      <c r="BQ77" s="1">
        <v>1.0043</v>
      </c>
      <c r="BR77" s="1">
        <v>1.0289999999999999</v>
      </c>
      <c r="BS77" s="1">
        <v>1.0071000000000001</v>
      </c>
      <c r="BT77" s="1">
        <v>1.0197000000000001</v>
      </c>
      <c r="BU77" s="1">
        <v>1.0269999999999999</v>
      </c>
      <c r="BV77" s="1">
        <v>1.0156000000000001</v>
      </c>
      <c r="BW77" s="1">
        <v>1.0105</v>
      </c>
      <c r="BX77" s="1">
        <v>1</v>
      </c>
      <c r="BY77" s="1">
        <v>1.0358000000000001</v>
      </c>
      <c r="BZ77" s="1">
        <v>1.0125999999999999</v>
      </c>
      <c r="CA77" s="1">
        <v>1</v>
      </c>
      <c r="CC77" s="7">
        <f t="shared" si="28"/>
        <v>15</v>
      </c>
      <c r="CD77" s="7">
        <f t="shared" si="29"/>
        <v>1.0127466666666669</v>
      </c>
      <c r="CE77" s="4">
        <f t="shared" si="30"/>
        <v>3.2101752906695592E-3</v>
      </c>
      <c r="CF77" s="7">
        <f t="shared" si="31"/>
        <v>1.2432955439169757E-2</v>
      </c>
    </row>
    <row r="78" spans="1:84" x14ac:dyDescent="0.4">
      <c r="A78" s="7">
        <v>77</v>
      </c>
      <c r="B78" s="1">
        <v>1.0073000000000001</v>
      </c>
      <c r="C78" s="1">
        <v>1.0039</v>
      </c>
      <c r="D78" s="1">
        <v>1.0004</v>
      </c>
      <c r="E78" s="1">
        <v>1.0224</v>
      </c>
      <c r="F78" s="1">
        <v>1</v>
      </c>
      <c r="G78" s="1">
        <v>1.0199</v>
      </c>
      <c r="H78" s="1">
        <v>1</v>
      </c>
      <c r="I78" s="1">
        <v>1.0228999999999999</v>
      </c>
      <c r="J78" s="1">
        <v>1.0316000000000001</v>
      </c>
      <c r="K78" s="1">
        <v>1.0019</v>
      </c>
      <c r="L78" s="1">
        <v>1.0410999999999999</v>
      </c>
      <c r="M78" s="1">
        <v>1.0032000000000001</v>
      </c>
      <c r="N78" s="1">
        <v>1.0197000000000001</v>
      </c>
      <c r="O78" s="1">
        <v>1.0165</v>
      </c>
      <c r="P78" s="1">
        <v>1.0031000000000001</v>
      </c>
      <c r="R78" s="7">
        <f t="shared" si="16"/>
        <v>15</v>
      </c>
      <c r="S78" s="7">
        <f t="shared" si="17"/>
        <v>1.0129266666666665</v>
      </c>
      <c r="T78" s="4">
        <f t="shared" si="18"/>
        <v>3.3494344464567558E-3</v>
      </c>
      <c r="U78" s="7">
        <f t="shared" si="19"/>
        <v>1.2972303830340473E-2</v>
      </c>
      <c r="W78" s="1">
        <v>1.006</v>
      </c>
      <c r="X78" s="1">
        <v>1.0122</v>
      </c>
      <c r="Y78" s="1">
        <v>1</v>
      </c>
      <c r="Z78" s="1">
        <v>1.0148999999999999</v>
      </c>
      <c r="AA78" s="1">
        <v>1</v>
      </c>
      <c r="AB78" s="1">
        <v>1.0116000000000001</v>
      </c>
      <c r="AC78" s="1">
        <v>1.0022</v>
      </c>
      <c r="AD78" s="1">
        <v>1.0004999999999999</v>
      </c>
      <c r="AE78" s="1">
        <v>1.0537000000000001</v>
      </c>
      <c r="AF78" s="1">
        <v>1.0249999999999999</v>
      </c>
      <c r="AG78" s="1">
        <v>1.0145</v>
      </c>
      <c r="AH78" s="1">
        <v>1.0083</v>
      </c>
      <c r="AI78" s="1">
        <v>1.0028999999999999</v>
      </c>
      <c r="AJ78" s="1">
        <v>1.0099</v>
      </c>
      <c r="AK78" s="1">
        <v>1</v>
      </c>
      <c r="AM78" s="7">
        <f t="shared" si="20"/>
        <v>15</v>
      </c>
      <c r="AN78" s="7">
        <f t="shared" si="21"/>
        <v>1.0107800000000002</v>
      </c>
      <c r="AO78" s="4">
        <f t="shared" si="22"/>
        <v>3.5841077789916702E-3</v>
      </c>
      <c r="AP78" s="7">
        <f t="shared" si="23"/>
        <v>1.3881189739047192E-2</v>
      </c>
      <c r="AR78" s="1">
        <v>1.0098</v>
      </c>
      <c r="AS78" s="1">
        <v>1.0611999999999999</v>
      </c>
      <c r="AT78" s="1">
        <v>1.0505</v>
      </c>
      <c r="AU78" s="1">
        <v>1.0113000000000001</v>
      </c>
      <c r="AV78" s="1">
        <v>1.0515000000000001</v>
      </c>
      <c r="AW78" s="1">
        <v>1</v>
      </c>
      <c r="AX78" s="1">
        <v>1</v>
      </c>
      <c r="AY78" s="1">
        <v>1.0082</v>
      </c>
      <c r="AZ78" s="1">
        <v>1.0113000000000001</v>
      </c>
      <c r="BA78" s="1">
        <v>1.0123</v>
      </c>
      <c r="BB78" s="1">
        <v>1</v>
      </c>
      <c r="BC78" s="1">
        <v>1.1941999999999999</v>
      </c>
      <c r="BD78" s="1">
        <v>1.0046999999999999</v>
      </c>
      <c r="BE78" s="1">
        <v>1.0227999999999999</v>
      </c>
      <c r="BF78" s="1">
        <v>1.0232000000000001</v>
      </c>
      <c r="BH78" s="7">
        <f t="shared" si="24"/>
        <v>15</v>
      </c>
      <c r="BI78" s="7">
        <f t="shared" si="25"/>
        <v>1.0307333333333333</v>
      </c>
      <c r="BJ78" s="4">
        <f t="shared" si="26"/>
        <v>1.2751028592185416E-2</v>
      </c>
      <c r="BK78" s="7">
        <f t="shared" si="27"/>
        <v>4.9384521384548727E-2</v>
      </c>
      <c r="BM78" s="1">
        <v>1.0271999999999999</v>
      </c>
      <c r="BN78" s="1">
        <v>1.0390999999999999</v>
      </c>
      <c r="BO78" s="1">
        <v>0.99883</v>
      </c>
      <c r="BP78" s="1">
        <v>1.0310999999999999</v>
      </c>
      <c r="BQ78" s="1">
        <v>1.0044</v>
      </c>
      <c r="BR78" s="1">
        <v>1.0313000000000001</v>
      </c>
      <c r="BS78" s="1">
        <v>1</v>
      </c>
      <c r="BT78" s="1">
        <v>1.0152000000000001</v>
      </c>
      <c r="BU78" s="1">
        <v>1.0399</v>
      </c>
      <c r="BV78" s="1">
        <v>1.0212000000000001</v>
      </c>
      <c r="BW78" s="1">
        <v>1.0035000000000001</v>
      </c>
      <c r="BX78" s="1">
        <v>1.0075000000000001</v>
      </c>
      <c r="BY78" s="1">
        <v>1.0478000000000001</v>
      </c>
      <c r="BZ78" s="1">
        <v>1.0093000000000001</v>
      </c>
      <c r="CA78" s="1">
        <v>1.0053000000000001</v>
      </c>
      <c r="CC78" s="7">
        <f t="shared" si="28"/>
        <v>15</v>
      </c>
      <c r="CD78" s="7">
        <f t="shared" si="29"/>
        <v>1.0187753333333334</v>
      </c>
      <c r="CE78" s="4">
        <f t="shared" si="30"/>
        <v>4.1912560756965757E-3</v>
      </c>
      <c r="CF78" s="7">
        <f t="shared" si="31"/>
        <v>1.6232664980863492E-2</v>
      </c>
    </row>
    <row r="79" spans="1:84" x14ac:dyDescent="0.4">
      <c r="A79" s="4">
        <v>78</v>
      </c>
      <c r="B79" s="1">
        <v>1.0068999999999999</v>
      </c>
      <c r="C79" s="1">
        <v>1</v>
      </c>
      <c r="D79" s="1">
        <v>1.0043</v>
      </c>
      <c r="E79" s="1">
        <v>1.0341</v>
      </c>
      <c r="F79" s="1">
        <v>1.0078</v>
      </c>
      <c r="G79" s="1">
        <v>1.0119</v>
      </c>
      <c r="H79" s="1">
        <v>1.0057</v>
      </c>
      <c r="I79" s="1">
        <v>1.0073000000000001</v>
      </c>
      <c r="J79" s="1">
        <v>1.0268999999999999</v>
      </c>
      <c r="K79" s="1">
        <v>1.0094000000000001</v>
      </c>
      <c r="L79" s="1">
        <v>1.0387</v>
      </c>
      <c r="M79" s="1">
        <v>1</v>
      </c>
      <c r="N79" s="1">
        <v>1</v>
      </c>
      <c r="O79" s="1">
        <v>1.0207999999999999</v>
      </c>
      <c r="P79" s="1">
        <v>1.0102</v>
      </c>
      <c r="R79" s="7">
        <f t="shared" si="16"/>
        <v>15</v>
      </c>
      <c r="S79" s="7">
        <f t="shared" si="17"/>
        <v>1.0122666666666664</v>
      </c>
      <c r="T79" s="4">
        <f t="shared" si="18"/>
        <v>3.1671027268687793E-3</v>
      </c>
      <c r="U79" s="7">
        <f t="shared" si="19"/>
        <v>1.2266136116890879E-2</v>
      </c>
      <c r="W79" s="1">
        <v>1.0031000000000001</v>
      </c>
      <c r="X79" s="1">
        <v>1.0321</v>
      </c>
      <c r="Y79" s="1">
        <v>1.0627</v>
      </c>
      <c r="Z79" s="1">
        <v>1.0214000000000001</v>
      </c>
      <c r="AA79" s="1">
        <v>1.0136000000000001</v>
      </c>
      <c r="AB79" s="1">
        <v>1.0062</v>
      </c>
      <c r="AC79" s="1">
        <v>1.0037</v>
      </c>
      <c r="AD79" s="1">
        <v>1.0034000000000001</v>
      </c>
      <c r="AE79" s="1">
        <v>1.0584</v>
      </c>
      <c r="AF79" s="1">
        <v>1.0250999999999999</v>
      </c>
      <c r="AG79" s="1">
        <v>1</v>
      </c>
      <c r="AH79" s="1">
        <v>1.0027999999999999</v>
      </c>
      <c r="AI79" s="1">
        <v>1.0013000000000001</v>
      </c>
      <c r="AJ79" s="1">
        <v>1.0095000000000001</v>
      </c>
      <c r="AK79" s="1">
        <v>1.0115000000000001</v>
      </c>
      <c r="AM79" s="7">
        <f t="shared" si="20"/>
        <v>15</v>
      </c>
      <c r="AN79" s="7">
        <f t="shared" si="21"/>
        <v>1.0169866666666667</v>
      </c>
      <c r="AO79" s="4">
        <f t="shared" si="22"/>
        <v>5.1742574039701237E-3</v>
      </c>
      <c r="AP79" s="7">
        <f t="shared" si="23"/>
        <v>2.0039812754566712E-2</v>
      </c>
      <c r="AR79" s="1">
        <v>1.0135000000000001</v>
      </c>
      <c r="AS79" s="1">
        <v>1.0361</v>
      </c>
      <c r="AT79" s="1">
        <v>1</v>
      </c>
      <c r="AU79" s="1">
        <v>1.0093000000000001</v>
      </c>
      <c r="AV79" s="1">
        <v>1.0682</v>
      </c>
      <c r="AW79" s="1">
        <v>1.0061</v>
      </c>
      <c r="AX79" s="1">
        <v>0.99966999999999995</v>
      </c>
      <c r="AY79" s="1">
        <v>1.0123</v>
      </c>
      <c r="AZ79" s="1">
        <v>1.0093000000000001</v>
      </c>
      <c r="BA79" s="1">
        <v>1.0175000000000001</v>
      </c>
      <c r="BB79" s="1">
        <v>1.0017</v>
      </c>
      <c r="BC79" s="1">
        <v>1.0863</v>
      </c>
      <c r="BD79" s="1">
        <v>1.0037</v>
      </c>
      <c r="BE79" s="1">
        <v>1.0214000000000001</v>
      </c>
      <c r="BF79" s="1">
        <v>1</v>
      </c>
      <c r="BH79" s="7">
        <f t="shared" si="24"/>
        <v>15</v>
      </c>
      <c r="BI79" s="7">
        <f t="shared" si="25"/>
        <v>1.0190046666666666</v>
      </c>
      <c r="BJ79" s="4">
        <f t="shared" si="26"/>
        <v>6.6580093454759034E-3</v>
      </c>
      <c r="BK79" s="7">
        <f t="shared" si="27"/>
        <v>2.5786359313921519E-2</v>
      </c>
      <c r="BM79" s="1">
        <v>1.0245</v>
      </c>
      <c r="BN79" s="1">
        <v>1</v>
      </c>
      <c r="BO79" s="1">
        <v>1.0051000000000001</v>
      </c>
      <c r="BP79" s="1">
        <v>1.0101</v>
      </c>
      <c r="BQ79" s="1">
        <v>1.0059</v>
      </c>
      <c r="BR79" s="1">
        <v>1.0229999999999999</v>
      </c>
      <c r="BS79" s="1">
        <v>1.0056</v>
      </c>
      <c r="BT79" s="1">
        <v>1.0246</v>
      </c>
      <c r="BU79" s="1">
        <v>1</v>
      </c>
      <c r="BV79" s="1">
        <v>1.0042</v>
      </c>
      <c r="BW79" s="1">
        <v>1.0083</v>
      </c>
      <c r="BX79" s="1">
        <v>1.0079</v>
      </c>
      <c r="BY79" s="1">
        <v>1.0450999999999999</v>
      </c>
      <c r="BZ79" s="1">
        <v>1.0088999999999999</v>
      </c>
      <c r="CA79" s="1">
        <v>1.0183</v>
      </c>
      <c r="CC79" s="7">
        <f t="shared" si="28"/>
        <v>15</v>
      </c>
      <c r="CD79" s="7">
        <f t="shared" si="29"/>
        <v>1.0127666666666668</v>
      </c>
      <c r="CE79" s="4">
        <f t="shared" si="30"/>
        <v>3.1478135520913728E-3</v>
      </c>
      <c r="CF79" s="7">
        <f t="shared" si="31"/>
        <v>1.21914294642159E-2</v>
      </c>
    </row>
    <row r="80" spans="1:84" x14ac:dyDescent="0.4">
      <c r="A80" s="6">
        <v>79</v>
      </c>
      <c r="B80" s="1">
        <v>1</v>
      </c>
      <c r="C80" s="1">
        <v>1.0058</v>
      </c>
      <c r="D80" s="1">
        <v>1</v>
      </c>
      <c r="E80" s="1">
        <v>1.0367999999999999</v>
      </c>
      <c r="F80" s="1">
        <v>1.0142</v>
      </c>
      <c r="G80" s="1">
        <v>1.0154000000000001</v>
      </c>
      <c r="H80" s="1">
        <v>1.0045999999999999</v>
      </c>
      <c r="I80" s="1">
        <v>1</v>
      </c>
      <c r="J80" s="1">
        <v>1.0246999999999999</v>
      </c>
      <c r="K80" s="1">
        <v>1.0165</v>
      </c>
      <c r="L80" s="1">
        <v>1.0435000000000001</v>
      </c>
      <c r="M80" s="1">
        <v>1.0087999999999999</v>
      </c>
      <c r="N80" s="1">
        <v>1.0092000000000001</v>
      </c>
      <c r="O80" s="1">
        <v>1.0359</v>
      </c>
      <c r="P80" s="1">
        <v>1.0139</v>
      </c>
      <c r="R80" s="7">
        <f t="shared" si="16"/>
        <v>15</v>
      </c>
      <c r="S80" s="7">
        <f t="shared" si="17"/>
        <v>1.0152866666666667</v>
      </c>
      <c r="T80" s="4">
        <f t="shared" si="18"/>
        <v>3.626159803515965E-3</v>
      </c>
      <c r="U80" s="7">
        <f t="shared" si="19"/>
        <v>1.4044056529704092E-2</v>
      </c>
      <c r="W80" s="1">
        <v>1</v>
      </c>
      <c r="X80" s="1">
        <v>1.0430999999999999</v>
      </c>
      <c r="Y80" s="1">
        <v>1.0697000000000001</v>
      </c>
      <c r="Z80" s="1">
        <v>1.0244</v>
      </c>
      <c r="AA80" s="1">
        <v>1.0206</v>
      </c>
      <c r="AB80" s="1">
        <v>1.0029999999999999</v>
      </c>
      <c r="AC80" s="1">
        <v>1.0068999999999999</v>
      </c>
      <c r="AD80" s="1">
        <v>1.0003</v>
      </c>
      <c r="AE80" s="1">
        <v>1.0782</v>
      </c>
      <c r="AF80" s="1">
        <v>1.0259</v>
      </c>
      <c r="AG80" s="1">
        <v>1.0011000000000001</v>
      </c>
      <c r="AH80" s="1">
        <v>1</v>
      </c>
      <c r="AI80" s="1">
        <v>1.0028999999999999</v>
      </c>
      <c r="AJ80" s="1">
        <v>1.0108999999999999</v>
      </c>
      <c r="AK80" s="1">
        <v>1.0125999999999999</v>
      </c>
      <c r="AM80" s="7">
        <f t="shared" si="20"/>
        <v>15</v>
      </c>
      <c r="AN80" s="7">
        <f t="shared" si="21"/>
        <v>1.0199733333333332</v>
      </c>
      <c r="AO80" s="4">
        <f t="shared" si="22"/>
        <v>6.5032407061817862E-3</v>
      </c>
      <c r="AP80" s="7">
        <f t="shared" si="23"/>
        <v>2.5186942951420221E-2</v>
      </c>
      <c r="AR80" s="1">
        <v>1.0137</v>
      </c>
      <c r="AS80" s="1">
        <v>1.0293000000000001</v>
      </c>
      <c r="AT80" s="1">
        <v>1.0071000000000001</v>
      </c>
      <c r="AU80" s="1">
        <v>1.0024999999999999</v>
      </c>
      <c r="AV80" s="1">
        <v>1.071</v>
      </c>
      <c r="AW80" s="1">
        <v>1.0054000000000001</v>
      </c>
      <c r="AX80" s="1">
        <v>1.0006999999999999</v>
      </c>
      <c r="AY80" s="1">
        <v>1.0041</v>
      </c>
      <c r="AZ80" s="1">
        <v>1.0104</v>
      </c>
      <c r="BA80" s="1">
        <v>1.0233000000000001</v>
      </c>
      <c r="BB80" s="1">
        <v>1.0022</v>
      </c>
      <c r="BC80" s="1">
        <v>1</v>
      </c>
      <c r="BD80" s="1">
        <v>1.0187999999999999</v>
      </c>
      <c r="BE80" s="1">
        <v>1</v>
      </c>
      <c r="BF80" s="1">
        <v>1.0062</v>
      </c>
      <c r="BH80" s="7">
        <f t="shared" si="24"/>
        <v>15</v>
      </c>
      <c r="BI80" s="7">
        <f t="shared" si="25"/>
        <v>1.01298</v>
      </c>
      <c r="BJ80" s="4">
        <f t="shared" si="26"/>
        <v>4.7363156265483111E-3</v>
      </c>
      <c r="BK80" s="7">
        <f t="shared" si="27"/>
        <v>1.8343671544003556E-2</v>
      </c>
      <c r="BM80" s="1">
        <v>1.0236000000000001</v>
      </c>
      <c r="BN80" s="1">
        <v>1.0073000000000001</v>
      </c>
      <c r="BO80" s="1">
        <v>1.0113000000000001</v>
      </c>
      <c r="BP80" s="1">
        <v>1</v>
      </c>
      <c r="BQ80" s="1">
        <v>1.0054000000000001</v>
      </c>
      <c r="BR80" s="1">
        <v>1.0203</v>
      </c>
      <c r="BS80" s="1">
        <v>1.0019</v>
      </c>
      <c r="BT80" s="1">
        <v>1.0285</v>
      </c>
      <c r="BU80" s="1">
        <v>1.0059</v>
      </c>
      <c r="BV80" s="1">
        <v>0.99814999999999998</v>
      </c>
      <c r="BW80" s="1">
        <v>1</v>
      </c>
      <c r="BX80" s="1">
        <v>1.0264</v>
      </c>
      <c r="BY80" s="1">
        <v>1.0027999999999999</v>
      </c>
      <c r="BZ80" s="1">
        <v>1.0119</v>
      </c>
      <c r="CA80" s="1">
        <v>1.0072000000000001</v>
      </c>
      <c r="CC80" s="7">
        <f t="shared" si="28"/>
        <v>15</v>
      </c>
      <c r="CD80" s="7">
        <f t="shared" si="29"/>
        <v>1.0100433333333334</v>
      </c>
      <c r="CE80" s="4">
        <f t="shared" si="30"/>
        <v>2.5989964485705896E-3</v>
      </c>
      <c r="CF80" s="7">
        <f t="shared" si="31"/>
        <v>1.0065869962166116E-2</v>
      </c>
    </row>
    <row r="81" spans="1:84" x14ac:dyDescent="0.4">
      <c r="A81" s="7">
        <v>80</v>
      </c>
      <c r="B81" s="1">
        <v>1.0006999999999999</v>
      </c>
      <c r="C81" s="1">
        <v>1.0058</v>
      </c>
      <c r="D81" s="1">
        <v>1.0062</v>
      </c>
      <c r="E81" s="1">
        <v>1.0145999999999999</v>
      </c>
      <c r="F81" s="1">
        <v>0.99861</v>
      </c>
      <c r="G81" s="1">
        <v>1.0104</v>
      </c>
      <c r="H81" s="1">
        <v>1.016</v>
      </c>
      <c r="I81" s="1">
        <v>1.0057</v>
      </c>
      <c r="J81" s="1">
        <v>1.0315000000000001</v>
      </c>
      <c r="K81" s="1">
        <v>1.0121</v>
      </c>
      <c r="L81" s="1">
        <v>1.0437000000000001</v>
      </c>
      <c r="M81" s="1">
        <v>1.0114000000000001</v>
      </c>
      <c r="N81" s="1">
        <v>1.0101</v>
      </c>
      <c r="O81" s="1">
        <v>1.0607</v>
      </c>
      <c r="P81" s="1">
        <v>1.0194000000000001</v>
      </c>
      <c r="R81" s="7">
        <f t="shared" si="16"/>
        <v>15</v>
      </c>
      <c r="S81" s="7">
        <f t="shared" si="17"/>
        <v>1.0164606666666667</v>
      </c>
      <c r="T81" s="4">
        <f t="shared" si="18"/>
        <v>4.3431275176905254E-3</v>
      </c>
      <c r="U81" s="7">
        <f t="shared" si="19"/>
        <v>1.6820860546470563E-2</v>
      </c>
      <c r="W81" s="1">
        <v>0.99999000000000005</v>
      </c>
      <c r="X81" s="1">
        <v>1.0505</v>
      </c>
      <c r="Y81" s="1">
        <v>1.0865</v>
      </c>
      <c r="Z81" s="1">
        <v>1</v>
      </c>
      <c r="AA81" s="1">
        <v>1.0218</v>
      </c>
      <c r="AB81" s="1">
        <v>1.006</v>
      </c>
      <c r="AC81" s="1">
        <v>1.0085999999999999</v>
      </c>
      <c r="AD81" s="1">
        <v>1.0026999999999999</v>
      </c>
      <c r="AE81" s="1">
        <v>1.0527</v>
      </c>
      <c r="AF81" s="1">
        <v>1.0210999999999999</v>
      </c>
      <c r="AG81" s="1">
        <v>1.0091000000000001</v>
      </c>
      <c r="AH81" s="1">
        <v>1.0018</v>
      </c>
      <c r="AI81" s="1">
        <v>1</v>
      </c>
      <c r="AJ81" s="1">
        <v>1.0108999999999999</v>
      </c>
      <c r="AK81" s="1">
        <v>1.0109999999999999</v>
      </c>
      <c r="AM81" s="7">
        <f t="shared" si="20"/>
        <v>15</v>
      </c>
      <c r="AN81" s="7">
        <f t="shared" si="21"/>
        <v>1.0188459999999997</v>
      </c>
      <c r="AO81" s="4">
        <f t="shared" si="22"/>
        <v>6.4902030051161765E-3</v>
      </c>
      <c r="AP81" s="7">
        <f t="shared" si="23"/>
        <v>2.5136448152320284E-2</v>
      </c>
      <c r="AR81" s="1">
        <v>1.0166999999999999</v>
      </c>
      <c r="AS81" s="1">
        <v>1.0189999999999999</v>
      </c>
      <c r="AT81" s="1">
        <v>1.0126999999999999</v>
      </c>
      <c r="AU81" s="1">
        <v>1.0029999999999999</v>
      </c>
      <c r="AV81" s="1">
        <v>1.0704</v>
      </c>
      <c r="AW81" s="1">
        <v>1.0039</v>
      </c>
      <c r="AX81" s="1">
        <v>1.0005999999999999</v>
      </c>
      <c r="AY81" s="1">
        <v>1.0148999999999999</v>
      </c>
      <c r="AZ81" s="1">
        <v>1.0163</v>
      </c>
      <c r="BA81" s="1">
        <v>1</v>
      </c>
      <c r="BB81" s="1">
        <v>1.0024</v>
      </c>
      <c r="BC81" s="1">
        <v>1.0170999999999999</v>
      </c>
      <c r="BD81" s="1">
        <v>1.0210999999999999</v>
      </c>
      <c r="BE81" s="1">
        <v>0.99790999999999996</v>
      </c>
      <c r="BF81" s="1">
        <v>1.034</v>
      </c>
      <c r="BH81" s="7">
        <f t="shared" si="24"/>
        <v>15</v>
      </c>
      <c r="BI81" s="7">
        <f t="shared" si="25"/>
        <v>1.015334</v>
      </c>
      <c r="BJ81" s="4">
        <f t="shared" si="26"/>
        <v>4.7037901435210468E-3</v>
      </c>
      <c r="BK81" s="7">
        <f t="shared" si="27"/>
        <v>1.821770088991161E-2</v>
      </c>
      <c r="BM81" s="1">
        <v>1.0215000000000001</v>
      </c>
      <c r="BN81" s="1">
        <v>1.0998000000000001</v>
      </c>
      <c r="BO81" s="1">
        <v>1.0127999999999999</v>
      </c>
      <c r="BP81" s="1">
        <v>1.0031000000000001</v>
      </c>
      <c r="BQ81" s="1">
        <v>1.0048999999999999</v>
      </c>
      <c r="BR81" s="1">
        <v>1.0146999999999999</v>
      </c>
      <c r="BS81" s="1">
        <v>1.0055000000000001</v>
      </c>
      <c r="BT81" s="1">
        <v>1.0176000000000001</v>
      </c>
      <c r="BU81" s="1">
        <v>1.0653999999999999</v>
      </c>
      <c r="BV81" s="1">
        <v>1.0033000000000001</v>
      </c>
      <c r="BW81" s="1">
        <v>1.0034000000000001</v>
      </c>
      <c r="BX81" s="1">
        <v>1.0344</v>
      </c>
      <c r="BY81" s="1">
        <v>1</v>
      </c>
      <c r="BZ81" s="1">
        <v>1</v>
      </c>
      <c r="CA81" s="1">
        <v>1.0111000000000001</v>
      </c>
      <c r="CC81" s="7">
        <f t="shared" si="28"/>
        <v>15</v>
      </c>
      <c r="CD81" s="7">
        <f t="shared" si="29"/>
        <v>1.0198333333333334</v>
      </c>
      <c r="CE81" s="4">
        <f t="shared" si="30"/>
        <v>7.1984169335490948E-3</v>
      </c>
      <c r="CF81" s="7">
        <f t="shared" si="31"/>
        <v>2.7879348902693106E-2</v>
      </c>
    </row>
    <row r="82" spans="1:84" x14ac:dyDescent="0.4">
      <c r="A82" s="4">
        <v>81</v>
      </c>
      <c r="B82" s="1">
        <v>1.0087999999999999</v>
      </c>
      <c r="C82" s="1">
        <v>1.0024</v>
      </c>
      <c r="D82" s="1">
        <v>1.0113000000000001</v>
      </c>
      <c r="E82" s="1">
        <v>1</v>
      </c>
      <c r="F82" s="1">
        <v>1.0141</v>
      </c>
      <c r="G82" s="1">
        <v>1.0102</v>
      </c>
      <c r="H82" s="1">
        <v>1.0228999999999999</v>
      </c>
      <c r="I82" s="1">
        <v>1.0206</v>
      </c>
      <c r="J82" s="1">
        <v>1.0481</v>
      </c>
      <c r="K82" s="1">
        <v>1.0217000000000001</v>
      </c>
      <c r="L82" s="1">
        <v>1.0281</v>
      </c>
      <c r="M82" s="1">
        <v>1.0052000000000001</v>
      </c>
      <c r="N82" s="1">
        <v>1.0410999999999999</v>
      </c>
      <c r="O82" s="1">
        <v>1.0634999999999999</v>
      </c>
      <c r="P82" s="1">
        <v>1.0159</v>
      </c>
      <c r="R82" s="7">
        <f t="shared" si="16"/>
        <v>15</v>
      </c>
      <c r="S82" s="7">
        <f t="shared" si="17"/>
        <v>1.0209266666666668</v>
      </c>
      <c r="T82" s="4">
        <f t="shared" si="18"/>
        <v>4.6131537262037179E-3</v>
      </c>
      <c r="U82" s="7">
        <f t="shared" si="19"/>
        <v>1.7866667555081688E-2</v>
      </c>
      <c r="W82" s="1">
        <v>1.0017</v>
      </c>
      <c r="X82" s="1">
        <v>1.0316000000000001</v>
      </c>
      <c r="Y82" s="1">
        <v>1.1006</v>
      </c>
      <c r="Z82" s="1">
        <v>1.0025999999999999</v>
      </c>
      <c r="AA82" s="1">
        <v>1.0094000000000001</v>
      </c>
      <c r="AB82" s="1">
        <v>1</v>
      </c>
      <c r="AC82" s="1">
        <v>1.0078</v>
      </c>
      <c r="AD82" s="1">
        <v>1.0073000000000001</v>
      </c>
      <c r="AE82" s="1">
        <v>1.0569999999999999</v>
      </c>
      <c r="AF82" s="1">
        <v>1.0184</v>
      </c>
      <c r="AG82" s="1">
        <v>1.0046999999999999</v>
      </c>
      <c r="AH82" s="1">
        <v>1.0003</v>
      </c>
      <c r="AI82" s="1">
        <v>1.0097</v>
      </c>
      <c r="AJ82" s="1">
        <v>0.99709000000000003</v>
      </c>
      <c r="AK82" s="1">
        <v>1.0216000000000001</v>
      </c>
      <c r="AM82" s="7">
        <f t="shared" si="20"/>
        <v>15</v>
      </c>
      <c r="AN82" s="7">
        <f t="shared" si="21"/>
        <v>1.0179860000000001</v>
      </c>
      <c r="AO82" s="4">
        <f t="shared" si="22"/>
        <v>7.123895122353059E-3</v>
      </c>
      <c r="AP82" s="7">
        <f t="shared" si="23"/>
        <v>2.7590727169001648E-2</v>
      </c>
      <c r="AR82" s="1">
        <v>1.0201</v>
      </c>
      <c r="AS82" s="1">
        <v>1.0089999999999999</v>
      </c>
      <c r="AT82" s="1">
        <v>1.036</v>
      </c>
      <c r="AU82" s="1">
        <v>1.0062</v>
      </c>
      <c r="AV82" s="1">
        <v>1.0636000000000001</v>
      </c>
      <c r="AW82" s="1">
        <v>1.0077</v>
      </c>
      <c r="AX82" s="1">
        <v>1</v>
      </c>
      <c r="AY82" s="1">
        <v>1.0188999999999999</v>
      </c>
      <c r="AZ82" s="1">
        <v>1</v>
      </c>
      <c r="BA82" s="1">
        <v>1.0033000000000001</v>
      </c>
      <c r="BB82" s="1">
        <v>1.0045999999999999</v>
      </c>
      <c r="BC82" s="1">
        <v>1.0199</v>
      </c>
      <c r="BD82" s="1">
        <v>1</v>
      </c>
      <c r="BE82" s="1">
        <v>1.0022</v>
      </c>
      <c r="BF82" s="1">
        <v>1</v>
      </c>
      <c r="BH82" s="7">
        <f t="shared" si="24"/>
        <v>15</v>
      </c>
      <c r="BI82" s="7">
        <f t="shared" si="25"/>
        <v>1.0127666666666666</v>
      </c>
      <c r="BJ82" s="4">
        <f t="shared" si="26"/>
        <v>4.5087181861965756E-3</v>
      </c>
      <c r="BK82" s="7">
        <f t="shared" si="27"/>
        <v>1.7462190447881849E-2</v>
      </c>
      <c r="BM82" s="1">
        <v>1.0185999999999999</v>
      </c>
      <c r="BN82" s="1">
        <v>1.1033999999999999</v>
      </c>
      <c r="BO82" s="1">
        <v>1</v>
      </c>
      <c r="BP82" s="1">
        <v>1.0153000000000001</v>
      </c>
      <c r="BQ82" s="1">
        <v>1</v>
      </c>
      <c r="BR82" s="1">
        <v>1.0121</v>
      </c>
      <c r="BS82" s="1">
        <v>1.0095000000000001</v>
      </c>
      <c r="BT82" s="1">
        <v>1</v>
      </c>
      <c r="BU82" s="1">
        <v>1.0679000000000001</v>
      </c>
      <c r="BV82" s="1">
        <v>1</v>
      </c>
      <c r="BW82" s="1">
        <v>1.0077</v>
      </c>
      <c r="BX82" s="1">
        <v>1.0098</v>
      </c>
      <c r="BY82" s="1">
        <v>1.0073000000000001</v>
      </c>
      <c r="BZ82" s="1">
        <v>1.0106999999999999</v>
      </c>
      <c r="CA82" s="1">
        <v>1.014</v>
      </c>
      <c r="CC82" s="7">
        <f t="shared" si="28"/>
        <v>15</v>
      </c>
      <c r="CD82" s="7">
        <f t="shared" si="29"/>
        <v>1.0184199999999999</v>
      </c>
      <c r="CE82" s="4">
        <f t="shared" si="30"/>
        <v>7.4156668132888924E-3</v>
      </c>
      <c r="CF82" s="7">
        <f t="shared" si="31"/>
        <v>2.8720754068890908E-2</v>
      </c>
    </row>
    <row r="83" spans="1:84" x14ac:dyDescent="0.4">
      <c r="A83" s="6">
        <v>82</v>
      </c>
      <c r="B83" s="1">
        <v>1.0439000000000001</v>
      </c>
      <c r="C83" s="1">
        <v>1</v>
      </c>
      <c r="D83" s="1">
        <v>1.0086999999999999</v>
      </c>
      <c r="E83" s="1">
        <v>1.002</v>
      </c>
      <c r="F83" s="1">
        <v>1.0057</v>
      </c>
      <c r="G83" s="1">
        <v>1.014</v>
      </c>
      <c r="H83" s="1">
        <v>1.0046999999999999</v>
      </c>
      <c r="I83" s="1">
        <v>1.0188999999999999</v>
      </c>
      <c r="J83" s="1">
        <v>1.0313000000000001</v>
      </c>
      <c r="K83" s="1">
        <v>1.0255000000000001</v>
      </c>
      <c r="L83" s="1">
        <v>1.032</v>
      </c>
      <c r="M83" s="1">
        <v>1.0125</v>
      </c>
      <c r="N83" s="1">
        <v>1.0233000000000001</v>
      </c>
      <c r="O83" s="1">
        <v>1.0438000000000001</v>
      </c>
      <c r="P83" s="1">
        <v>1.0034000000000001</v>
      </c>
      <c r="R83" s="7">
        <f t="shared" si="16"/>
        <v>15</v>
      </c>
      <c r="S83" s="7">
        <f t="shared" si="17"/>
        <v>1.0179799999999999</v>
      </c>
      <c r="T83" s="4">
        <f t="shared" si="18"/>
        <v>3.810114358988649E-3</v>
      </c>
      <c r="U83" s="7">
        <f t="shared" si="19"/>
        <v>1.4756509459508786E-2</v>
      </c>
      <c r="W83" s="1">
        <v>1.0011000000000001</v>
      </c>
      <c r="X83" s="1">
        <v>1.0099</v>
      </c>
      <c r="Y83" s="1">
        <v>1.1082000000000001</v>
      </c>
      <c r="Z83" s="1">
        <v>1.0192000000000001</v>
      </c>
      <c r="AA83" s="1">
        <v>1.0156000000000001</v>
      </c>
      <c r="AB83" s="1">
        <v>1.0091000000000001</v>
      </c>
      <c r="AC83" s="1">
        <v>1.0037</v>
      </c>
      <c r="AD83" s="1">
        <v>1</v>
      </c>
      <c r="AE83" s="1">
        <v>1.0159</v>
      </c>
      <c r="AF83" s="1">
        <v>1.0189999999999999</v>
      </c>
      <c r="AG83" s="1">
        <v>1</v>
      </c>
      <c r="AH83" s="1">
        <v>1.0036</v>
      </c>
      <c r="AI83" s="1">
        <v>1.0113000000000001</v>
      </c>
      <c r="AJ83" s="1">
        <v>1</v>
      </c>
      <c r="AK83" s="1">
        <v>1.0214000000000001</v>
      </c>
      <c r="AM83" s="7">
        <f t="shared" si="20"/>
        <v>15</v>
      </c>
      <c r="AN83" s="7">
        <f t="shared" si="21"/>
        <v>1.0158666666666669</v>
      </c>
      <c r="AO83" s="4">
        <f t="shared" si="22"/>
        <v>6.8837674254912168E-3</v>
      </c>
      <c r="AP83" s="7">
        <f t="shared" si="23"/>
        <v>2.666071659809259E-2</v>
      </c>
      <c r="AR83" s="1">
        <v>1.0053000000000001</v>
      </c>
      <c r="AS83" s="1">
        <v>1</v>
      </c>
      <c r="AT83" s="1">
        <v>1.0448999999999999</v>
      </c>
      <c r="AU83" s="1">
        <v>1</v>
      </c>
      <c r="AV83" s="1">
        <v>1.0631999999999999</v>
      </c>
      <c r="AW83" s="1">
        <v>1</v>
      </c>
      <c r="AX83" s="1">
        <v>1.0015000000000001</v>
      </c>
      <c r="AY83" s="1">
        <v>1.0117</v>
      </c>
      <c r="AZ83" s="1">
        <v>1.0023</v>
      </c>
      <c r="BA83" s="1">
        <v>1</v>
      </c>
      <c r="BB83" s="1">
        <v>1</v>
      </c>
      <c r="BC83" s="1">
        <v>1</v>
      </c>
      <c r="BD83" s="1">
        <v>1.0142</v>
      </c>
      <c r="BE83" s="1">
        <v>1.0043</v>
      </c>
      <c r="BF83" s="1">
        <v>1.0062</v>
      </c>
      <c r="BH83" s="7">
        <f t="shared" si="24"/>
        <v>15</v>
      </c>
      <c r="BI83" s="7">
        <f t="shared" si="25"/>
        <v>1.01024</v>
      </c>
      <c r="BJ83" s="4">
        <f t="shared" si="26"/>
        <v>4.8148955385988379E-3</v>
      </c>
      <c r="BK83" s="7">
        <f t="shared" si="27"/>
        <v>1.864801023472169E-2</v>
      </c>
      <c r="BM83" s="1">
        <v>1.018</v>
      </c>
      <c r="BN83" s="1">
        <v>1.1134999999999999</v>
      </c>
      <c r="BO83" s="1">
        <v>1.0057</v>
      </c>
      <c r="BP83" s="1">
        <v>1</v>
      </c>
      <c r="BQ83" s="1">
        <v>1.0012000000000001</v>
      </c>
      <c r="BR83" s="1">
        <v>1.0112000000000001</v>
      </c>
      <c r="BS83" s="1">
        <v>1.0024999999999999</v>
      </c>
      <c r="BT83" s="1">
        <v>1.0032000000000001</v>
      </c>
      <c r="BU83" s="1">
        <v>1.0733999999999999</v>
      </c>
      <c r="BV83" s="1">
        <v>0.99565000000000003</v>
      </c>
      <c r="BW83" s="1">
        <v>1</v>
      </c>
      <c r="BX83" s="1">
        <v>1</v>
      </c>
      <c r="BY83" s="1">
        <v>1.0141</v>
      </c>
      <c r="BZ83" s="1">
        <v>1.0135000000000001</v>
      </c>
      <c r="CA83" s="1">
        <v>1.0121</v>
      </c>
      <c r="CC83" s="7">
        <f t="shared" si="28"/>
        <v>15</v>
      </c>
      <c r="CD83" s="7">
        <f t="shared" si="29"/>
        <v>1.0176033333333332</v>
      </c>
      <c r="CE83" s="4">
        <f t="shared" si="30"/>
        <v>8.3574609761729556E-3</v>
      </c>
      <c r="CF83" s="7">
        <f t="shared" si="31"/>
        <v>3.2368307177296239E-2</v>
      </c>
    </row>
    <row r="84" spans="1:84" x14ac:dyDescent="0.4">
      <c r="A84" s="7">
        <v>83</v>
      </c>
      <c r="B84" s="1">
        <v>1.0444</v>
      </c>
      <c r="C84" s="1">
        <v>1.0035000000000001</v>
      </c>
      <c r="D84" s="1">
        <v>1</v>
      </c>
      <c r="E84" s="1">
        <v>1.0125999999999999</v>
      </c>
      <c r="F84" s="1">
        <v>1.0081</v>
      </c>
      <c r="G84" s="1">
        <v>1.0105</v>
      </c>
      <c r="H84" s="1">
        <v>1.0078</v>
      </c>
      <c r="I84" s="1">
        <v>1.0247999999999999</v>
      </c>
      <c r="J84" s="1">
        <v>1.0365</v>
      </c>
      <c r="K84" s="1">
        <v>1</v>
      </c>
      <c r="L84" s="1">
        <v>1.0476000000000001</v>
      </c>
      <c r="M84" s="1">
        <v>1.0044999999999999</v>
      </c>
      <c r="N84" s="1">
        <v>1.0239</v>
      </c>
      <c r="O84" s="1">
        <v>1.0387</v>
      </c>
      <c r="P84" s="1">
        <v>1.0092000000000001</v>
      </c>
      <c r="R84" s="7">
        <f t="shared" si="16"/>
        <v>15</v>
      </c>
      <c r="S84" s="7">
        <f t="shared" si="17"/>
        <v>1.0181399999999998</v>
      </c>
      <c r="T84" s="4">
        <f t="shared" si="18"/>
        <v>4.2706172186899906E-3</v>
      </c>
      <c r="U84" s="7">
        <f t="shared" si="19"/>
        <v>1.6540029366012971E-2</v>
      </c>
      <c r="W84" s="1">
        <v>1.0018</v>
      </c>
      <c r="X84" s="1">
        <v>1.0163</v>
      </c>
      <c r="Y84" s="1">
        <v>1.0517000000000001</v>
      </c>
      <c r="Z84" s="1">
        <v>1.0084</v>
      </c>
      <c r="AA84" s="1">
        <v>1</v>
      </c>
      <c r="AB84" s="1">
        <v>1.0132000000000001</v>
      </c>
      <c r="AC84" s="1">
        <v>1.0049999999999999</v>
      </c>
      <c r="AD84" s="1">
        <v>1.0014000000000001</v>
      </c>
      <c r="AE84" s="1">
        <v>1.0162</v>
      </c>
      <c r="AF84" s="1">
        <v>1.0207999999999999</v>
      </c>
      <c r="AG84" s="1">
        <v>1.0041</v>
      </c>
      <c r="AH84" s="1">
        <v>1.0049999999999999</v>
      </c>
      <c r="AI84" s="1">
        <v>1.0213000000000001</v>
      </c>
      <c r="AJ84" s="1">
        <v>1.0075000000000001</v>
      </c>
      <c r="AK84" s="1">
        <v>1.0207999999999999</v>
      </c>
      <c r="AM84" s="7">
        <f t="shared" si="20"/>
        <v>15</v>
      </c>
      <c r="AN84" s="7">
        <f t="shared" si="21"/>
        <v>1.0128999999999999</v>
      </c>
      <c r="AO84" s="4">
        <f t="shared" si="22"/>
        <v>3.3784329982714696E-3</v>
      </c>
      <c r="AP84" s="7">
        <f t="shared" si="23"/>
        <v>1.3084614738582993E-2</v>
      </c>
      <c r="AR84" s="1">
        <v>1.0119</v>
      </c>
      <c r="AS84" s="1">
        <v>1.024</v>
      </c>
      <c r="AT84" s="1">
        <v>1</v>
      </c>
      <c r="AU84" s="1">
        <v>1.0012000000000001</v>
      </c>
      <c r="AV84" s="1">
        <v>1.0633999999999999</v>
      </c>
      <c r="AW84" s="1">
        <v>0.99887000000000004</v>
      </c>
      <c r="AX84" s="1">
        <v>1.0081</v>
      </c>
      <c r="AY84" s="1">
        <v>1</v>
      </c>
      <c r="AZ84" s="1">
        <v>1.0049999999999999</v>
      </c>
      <c r="BA84" s="1">
        <v>1.0105</v>
      </c>
      <c r="BB84" s="1">
        <v>1.0049999999999999</v>
      </c>
      <c r="BC84" s="1">
        <v>1.0107999999999999</v>
      </c>
      <c r="BD84" s="1">
        <v>1.0175000000000001</v>
      </c>
      <c r="BE84" s="1">
        <v>1.0079</v>
      </c>
      <c r="BF84" s="1">
        <v>1</v>
      </c>
      <c r="BH84" s="7">
        <f t="shared" si="24"/>
        <v>15</v>
      </c>
      <c r="BI84" s="7">
        <f t="shared" si="25"/>
        <v>1.0109446666666664</v>
      </c>
      <c r="BJ84" s="4">
        <f t="shared" si="26"/>
        <v>4.171479681139378E-3</v>
      </c>
      <c r="BK84" s="7">
        <f t="shared" si="27"/>
        <v>1.6156071334095436E-2</v>
      </c>
      <c r="BM84" s="1">
        <v>1.0156000000000001</v>
      </c>
      <c r="BN84" s="1">
        <v>1.0341</v>
      </c>
      <c r="BO84" s="1">
        <v>1.006</v>
      </c>
      <c r="BP84" s="1">
        <v>1.0021</v>
      </c>
      <c r="BQ84" s="1">
        <v>1.0011000000000001</v>
      </c>
      <c r="BR84" s="1">
        <v>1.0052000000000001</v>
      </c>
      <c r="BS84" s="1">
        <v>1</v>
      </c>
      <c r="BT84" s="1">
        <v>1.0056</v>
      </c>
      <c r="BU84" s="1">
        <v>1.0212000000000001</v>
      </c>
      <c r="BV84" s="1">
        <v>1.0002</v>
      </c>
      <c r="BW84" s="1">
        <v>1.0052000000000001</v>
      </c>
      <c r="BX84" s="1">
        <v>1.0062</v>
      </c>
      <c r="BY84" s="1">
        <v>1.0266999999999999</v>
      </c>
      <c r="BZ84" s="1">
        <v>1.0111000000000001</v>
      </c>
      <c r="CA84" s="1">
        <v>1.0125</v>
      </c>
      <c r="CC84" s="7">
        <f t="shared" si="28"/>
        <v>15</v>
      </c>
      <c r="CD84" s="7">
        <f t="shared" si="29"/>
        <v>1.0101866666666668</v>
      </c>
      <c r="CE84" s="4">
        <f t="shared" si="30"/>
        <v>2.6340059418283961E-3</v>
      </c>
      <c r="CF84" s="7">
        <f t="shared" si="31"/>
        <v>1.020146114651276E-2</v>
      </c>
    </row>
    <row r="85" spans="1:84" x14ac:dyDescent="0.4">
      <c r="A85" s="4">
        <v>84</v>
      </c>
      <c r="B85" s="1">
        <v>1.0212000000000001</v>
      </c>
      <c r="C85" s="1">
        <v>1.0014000000000001</v>
      </c>
      <c r="D85" s="1">
        <v>1.0046999999999999</v>
      </c>
      <c r="E85" s="1">
        <v>1.0023</v>
      </c>
      <c r="F85" s="1">
        <v>1</v>
      </c>
      <c r="G85" s="1">
        <v>1</v>
      </c>
      <c r="H85" s="1">
        <v>1.0145999999999999</v>
      </c>
      <c r="I85" s="1">
        <v>1.0311999999999999</v>
      </c>
      <c r="J85" s="1">
        <v>1.0339</v>
      </c>
      <c r="K85" s="1">
        <v>1.0106999999999999</v>
      </c>
      <c r="L85" s="1">
        <v>1.0517000000000001</v>
      </c>
      <c r="M85" s="1">
        <v>1.0088999999999999</v>
      </c>
      <c r="N85" s="1">
        <v>1.0282</v>
      </c>
      <c r="O85" s="1">
        <v>1.0404</v>
      </c>
      <c r="P85" s="1">
        <v>1.0146999999999999</v>
      </c>
      <c r="R85" s="7">
        <f t="shared" si="16"/>
        <v>15</v>
      </c>
      <c r="S85" s="7">
        <f t="shared" si="17"/>
        <v>1.0175933333333333</v>
      </c>
      <c r="T85" s="4">
        <f t="shared" si="18"/>
        <v>4.1871625426689848E-3</v>
      </c>
      <c r="U85" s="7">
        <f t="shared" si="19"/>
        <v>1.6216810795620481E-2</v>
      </c>
      <c r="W85" s="1">
        <v>1</v>
      </c>
      <c r="X85" s="1">
        <v>1.0158</v>
      </c>
      <c r="Y85" s="1">
        <v>1.0497000000000001</v>
      </c>
      <c r="Z85" s="1">
        <v>1.0084</v>
      </c>
      <c r="AA85" s="1">
        <v>1.0053000000000001</v>
      </c>
      <c r="AB85" s="1">
        <v>1.0114000000000001</v>
      </c>
      <c r="AC85" s="1">
        <v>1.0085999999999999</v>
      </c>
      <c r="AD85" s="1">
        <v>1.0083</v>
      </c>
      <c r="AE85" s="1">
        <v>1.0181</v>
      </c>
      <c r="AF85" s="1">
        <v>1.0149999999999999</v>
      </c>
      <c r="AG85" s="1">
        <v>1.0108999999999999</v>
      </c>
      <c r="AH85" s="1">
        <v>1.0053000000000001</v>
      </c>
      <c r="AI85" s="1">
        <v>1.0276000000000001</v>
      </c>
      <c r="AJ85" s="1">
        <v>1.0143</v>
      </c>
      <c r="AK85" s="1">
        <v>1.0153000000000001</v>
      </c>
      <c r="AM85" s="7">
        <f t="shared" si="20"/>
        <v>15</v>
      </c>
      <c r="AN85" s="7">
        <f t="shared" si="21"/>
        <v>1.0142666666666666</v>
      </c>
      <c r="AO85" s="4">
        <f t="shared" si="22"/>
        <v>3.0378354867313787E-3</v>
      </c>
      <c r="AP85" s="7">
        <f t="shared" si="23"/>
        <v>1.1765486248628533E-2</v>
      </c>
      <c r="AR85" s="1">
        <v>1.0147999999999999</v>
      </c>
      <c r="AS85" s="1">
        <v>1.0455000000000001</v>
      </c>
      <c r="AT85" s="1">
        <v>1.0221</v>
      </c>
      <c r="AU85" s="1">
        <v>1</v>
      </c>
      <c r="AV85" s="1">
        <v>1.0491999999999999</v>
      </c>
      <c r="AW85" s="1">
        <v>1.0011000000000001</v>
      </c>
      <c r="AX85" s="1">
        <v>1.0031000000000001</v>
      </c>
      <c r="AY85" s="1">
        <v>1.0039</v>
      </c>
      <c r="AZ85" s="1">
        <v>0.99578</v>
      </c>
      <c r="BA85" s="1">
        <v>1.0089999999999999</v>
      </c>
      <c r="BB85" s="1">
        <v>1.0076000000000001</v>
      </c>
      <c r="BC85" s="1">
        <v>1.0042</v>
      </c>
      <c r="BD85" s="1">
        <v>1.018</v>
      </c>
      <c r="BE85" s="1">
        <v>1.0149999999999999</v>
      </c>
      <c r="BF85" s="1">
        <v>1.0138</v>
      </c>
      <c r="BH85" s="7">
        <f t="shared" si="24"/>
        <v>15</v>
      </c>
      <c r="BI85" s="7">
        <f t="shared" si="25"/>
        <v>1.0135386666666666</v>
      </c>
      <c r="BJ85" s="4">
        <f t="shared" si="26"/>
        <v>4.0169794227179782E-3</v>
      </c>
      <c r="BK85" s="7">
        <f t="shared" si="27"/>
        <v>1.5557694406244613E-2</v>
      </c>
      <c r="BM85" s="1">
        <v>0.99870000000000003</v>
      </c>
      <c r="BN85" s="1">
        <v>1.0064</v>
      </c>
      <c r="BO85" s="1">
        <v>1.0118</v>
      </c>
      <c r="BP85" s="1">
        <v>1.0086999999999999</v>
      </c>
      <c r="BQ85" s="1">
        <v>1.0001</v>
      </c>
      <c r="BR85" s="1">
        <v>1</v>
      </c>
      <c r="BS85" s="1">
        <v>1.0036</v>
      </c>
      <c r="BT85" s="1">
        <v>1.0189999999999999</v>
      </c>
      <c r="BU85" s="1">
        <v>1.0159</v>
      </c>
      <c r="BV85" s="1">
        <v>1.0023</v>
      </c>
      <c r="BW85" s="1">
        <v>1.0085999999999999</v>
      </c>
      <c r="BX85" s="1">
        <v>1.0216000000000001</v>
      </c>
      <c r="BY85" s="1">
        <v>1.0399</v>
      </c>
      <c r="BZ85" s="1">
        <v>1.0053000000000001</v>
      </c>
      <c r="CA85" s="1">
        <v>1.0144</v>
      </c>
      <c r="CC85" s="7">
        <f t="shared" si="28"/>
        <v>15</v>
      </c>
      <c r="CD85" s="7">
        <f t="shared" si="29"/>
        <v>1.0104199999999999</v>
      </c>
      <c r="CE85" s="4">
        <f t="shared" si="30"/>
        <v>2.7851511030223611E-3</v>
      </c>
      <c r="CF85" s="7">
        <f t="shared" si="31"/>
        <v>1.0786843838676823E-2</v>
      </c>
    </row>
    <row r="86" spans="1:84" x14ac:dyDescent="0.4">
      <c r="A86" s="6">
        <v>85</v>
      </c>
      <c r="B86" s="1">
        <v>0.99902000000000002</v>
      </c>
      <c r="C86" s="1">
        <v>1.0031000000000001</v>
      </c>
      <c r="D86" s="1">
        <v>1.002</v>
      </c>
      <c r="E86" s="1">
        <v>1.0044999999999999</v>
      </c>
      <c r="F86" s="1">
        <v>1.0124</v>
      </c>
      <c r="G86" s="1">
        <v>1.0044</v>
      </c>
      <c r="H86" s="1">
        <v>1.0097</v>
      </c>
      <c r="I86" s="1">
        <v>1</v>
      </c>
      <c r="J86" s="1">
        <v>1.0253000000000001</v>
      </c>
      <c r="K86" s="1">
        <v>1.0249999999999999</v>
      </c>
      <c r="L86" s="1">
        <v>1.0548999999999999</v>
      </c>
      <c r="M86" s="1">
        <v>1.0149999999999999</v>
      </c>
      <c r="N86" s="1">
        <v>1.0306</v>
      </c>
      <c r="O86" s="1">
        <v>1.0398000000000001</v>
      </c>
      <c r="P86" s="1">
        <v>1.0006999999999999</v>
      </c>
      <c r="R86" s="7">
        <f t="shared" si="16"/>
        <v>15</v>
      </c>
      <c r="S86" s="7">
        <f t="shared" si="17"/>
        <v>1.0150946666666667</v>
      </c>
      <c r="T86" s="4">
        <f t="shared" si="18"/>
        <v>4.3145854368714827E-3</v>
      </c>
      <c r="U86" s="7">
        <f t="shared" si="19"/>
        <v>1.6710317542792306E-2</v>
      </c>
      <c r="W86" s="1">
        <v>1.0085</v>
      </c>
      <c r="X86" s="1">
        <v>1</v>
      </c>
      <c r="Y86" s="1">
        <v>1.0572999999999999</v>
      </c>
      <c r="Z86" s="1">
        <v>1.0125</v>
      </c>
      <c r="AA86" s="1">
        <v>1.0116000000000001</v>
      </c>
      <c r="AB86" s="1">
        <v>1</v>
      </c>
      <c r="AC86" s="1">
        <v>1</v>
      </c>
      <c r="AD86" s="1">
        <v>1.0232000000000001</v>
      </c>
      <c r="AE86" s="1">
        <v>1</v>
      </c>
      <c r="AF86" s="1">
        <v>1.0159</v>
      </c>
      <c r="AG86" s="1">
        <v>1.0161</v>
      </c>
      <c r="AH86" s="1">
        <v>1.0042</v>
      </c>
      <c r="AI86" s="1">
        <v>1.0295000000000001</v>
      </c>
      <c r="AJ86" s="1">
        <v>1.0199</v>
      </c>
      <c r="AK86" s="1">
        <v>1.0156000000000001</v>
      </c>
      <c r="AM86" s="7">
        <f t="shared" si="20"/>
        <v>15</v>
      </c>
      <c r="AN86" s="7">
        <f t="shared" si="21"/>
        <v>1.0142866666666668</v>
      </c>
      <c r="AO86" s="4">
        <f t="shared" si="22"/>
        <v>3.8804990678871451E-3</v>
      </c>
      <c r="AP86" s="7">
        <f t="shared" si="23"/>
        <v>1.5029108264900318E-2</v>
      </c>
      <c r="AR86" s="1">
        <v>1</v>
      </c>
      <c r="AS86" s="1">
        <v>1.0567</v>
      </c>
      <c r="AT86" s="1">
        <v>1.0267999999999999</v>
      </c>
      <c r="AU86" s="1">
        <v>1.0094000000000001</v>
      </c>
      <c r="AV86" s="1">
        <v>1.0376000000000001</v>
      </c>
      <c r="AW86" s="1">
        <v>1.0107999999999999</v>
      </c>
      <c r="AX86" s="1">
        <v>1.0044</v>
      </c>
      <c r="AY86" s="1">
        <v>1.0123</v>
      </c>
      <c r="AZ86" s="1">
        <v>0.99939999999999996</v>
      </c>
      <c r="BA86" s="1">
        <v>1.0059</v>
      </c>
      <c r="BB86" s="1">
        <v>1.0144</v>
      </c>
      <c r="BC86" s="1">
        <v>1</v>
      </c>
      <c r="BD86" s="1">
        <v>1.0109999999999999</v>
      </c>
      <c r="BE86" s="1">
        <v>1.0135000000000001</v>
      </c>
      <c r="BF86" s="1">
        <v>1.0145</v>
      </c>
      <c r="BH86" s="7">
        <f t="shared" si="24"/>
        <v>15</v>
      </c>
      <c r="BI86" s="7">
        <f t="shared" si="25"/>
        <v>1.0144466666666667</v>
      </c>
      <c r="BJ86" s="4">
        <f t="shared" si="26"/>
        <v>3.9928372376480887E-3</v>
      </c>
      <c r="BK86" s="7">
        <f t="shared" si="27"/>
        <v>1.5464192125527873E-2</v>
      </c>
      <c r="BM86" s="1">
        <v>1</v>
      </c>
      <c r="BN86" s="1">
        <v>1.0117</v>
      </c>
      <c r="BO86" s="1">
        <v>1</v>
      </c>
      <c r="BP86" s="1">
        <v>1.0058</v>
      </c>
      <c r="BQ86" s="1">
        <v>1.0051000000000001</v>
      </c>
      <c r="BR86" s="1">
        <v>1.0041</v>
      </c>
      <c r="BS86" s="1">
        <v>1</v>
      </c>
      <c r="BT86" s="1">
        <v>1.0210999999999999</v>
      </c>
      <c r="BU86" s="1">
        <v>1.0201</v>
      </c>
      <c r="BV86" s="1">
        <v>1.0066999999999999</v>
      </c>
      <c r="BW86" s="1">
        <v>1.0035000000000001</v>
      </c>
      <c r="BX86" s="1">
        <v>1.0273000000000001</v>
      </c>
      <c r="BY86" s="1">
        <v>1.0282</v>
      </c>
      <c r="BZ86" s="1">
        <v>1.0084</v>
      </c>
      <c r="CA86" s="1">
        <v>1</v>
      </c>
      <c r="CC86" s="7">
        <f t="shared" si="28"/>
        <v>15</v>
      </c>
      <c r="CD86" s="7">
        <f t="shared" si="29"/>
        <v>1.0094666666666667</v>
      </c>
      <c r="CE86" s="4">
        <f t="shared" si="30"/>
        <v>2.5695407532358157E-3</v>
      </c>
      <c r="CF86" s="7">
        <f t="shared" si="31"/>
        <v>9.9517885446835756E-3</v>
      </c>
    </row>
    <row r="87" spans="1:84" x14ac:dyDescent="0.4">
      <c r="A87" s="7">
        <v>86</v>
      </c>
      <c r="B87" s="1">
        <v>1</v>
      </c>
      <c r="C87" s="1">
        <v>1.0038</v>
      </c>
      <c r="D87" s="1">
        <v>1.0047999999999999</v>
      </c>
      <c r="E87" s="1">
        <v>1.0097</v>
      </c>
      <c r="F87" s="1">
        <v>1.0222</v>
      </c>
      <c r="G87" s="1">
        <v>1.0081</v>
      </c>
      <c r="H87" s="1">
        <v>1</v>
      </c>
      <c r="I87" s="1">
        <v>1.0059</v>
      </c>
      <c r="J87" s="1">
        <v>1.0288999999999999</v>
      </c>
      <c r="K87" s="1">
        <v>1.0165</v>
      </c>
      <c r="L87" s="1">
        <v>1.0368999999999999</v>
      </c>
      <c r="M87" s="1">
        <v>1.0068999999999999</v>
      </c>
      <c r="N87" s="1">
        <v>1.0309999999999999</v>
      </c>
      <c r="O87" s="1">
        <v>1.0528</v>
      </c>
      <c r="P87" s="1">
        <v>1.0064</v>
      </c>
      <c r="R87" s="7">
        <f t="shared" si="16"/>
        <v>15</v>
      </c>
      <c r="S87" s="7">
        <f t="shared" si="17"/>
        <v>1.0155933333333331</v>
      </c>
      <c r="T87" s="4">
        <f t="shared" si="18"/>
        <v>4.0142776930383577E-3</v>
      </c>
      <c r="U87" s="7">
        <f t="shared" si="19"/>
        <v>1.554723065218949E-2</v>
      </c>
      <c r="W87" s="1">
        <v>1.0126999999999999</v>
      </c>
      <c r="X87" s="1">
        <v>1.0048999999999999</v>
      </c>
      <c r="Y87" s="1">
        <v>1.0094000000000001</v>
      </c>
      <c r="Z87" s="1">
        <v>1</v>
      </c>
      <c r="AA87" s="1">
        <v>1.0141</v>
      </c>
      <c r="AB87" s="1">
        <v>1.0057</v>
      </c>
      <c r="AC87" s="1">
        <v>1.0007999999999999</v>
      </c>
      <c r="AD87" s="1">
        <v>1.0165999999999999</v>
      </c>
      <c r="AE87" s="1">
        <v>1.0207999999999999</v>
      </c>
      <c r="AF87" s="1">
        <v>1.0057</v>
      </c>
      <c r="AG87" s="1">
        <v>1.0165</v>
      </c>
      <c r="AH87" s="1">
        <v>1.0055000000000001</v>
      </c>
      <c r="AI87" s="1">
        <v>1.0085</v>
      </c>
      <c r="AJ87" s="1">
        <v>1.0166999999999999</v>
      </c>
      <c r="AK87" s="1">
        <v>1</v>
      </c>
      <c r="AM87" s="7">
        <f t="shared" si="20"/>
        <v>15</v>
      </c>
      <c r="AN87" s="7">
        <f t="shared" si="21"/>
        <v>1.0091933333333332</v>
      </c>
      <c r="AO87" s="4">
        <f t="shared" si="22"/>
        <v>1.7350303048448877E-3</v>
      </c>
      <c r="AP87" s="7">
        <f t="shared" si="23"/>
        <v>6.7197434758294282E-3</v>
      </c>
      <c r="AR87" s="1">
        <v>1.0176000000000001</v>
      </c>
      <c r="AS87" s="1">
        <v>1.0698000000000001</v>
      </c>
      <c r="AT87" s="1">
        <v>1.0760000000000001</v>
      </c>
      <c r="AU87" s="1">
        <v>1.0119</v>
      </c>
      <c r="AV87" s="1">
        <v>1.0383</v>
      </c>
      <c r="AW87" s="1">
        <v>1.0087999999999999</v>
      </c>
      <c r="AX87" s="1">
        <v>1.0048999999999999</v>
      </c>
      <c r="AY87" s="1">
        <v>0.99909999999999999</v>
      </c>
      <c r="AZ87" s="1">
        <v>1</v>
      </c>
      <c r="BA87" s="1">
        <v>1.0117</v>
      </c>
      <c r="BB87" s="1">
        <v>1.0282</v>
      </c>
      <c r="BC87" s="1">
        <v>1.0114000000000001</v>
      </c>
      <c r="BD87" s="1">
        <v>1.0141</v>
      </c>
      <c r="BE87" s="1">
        <v>1</v>
      </c>
      <c r="BF87" s="1">
        <v>1.0208999999999999</v>
      </c>
      <c r="BH87" s="7">
        <f t="shared" si="24"/>
        <v>15</v>
      </c>
      <c r="BI87" s="7">
        <f t="shared" si="25"/>
        <v>1.0208466666666665</v>
      </c>
      <c r="BJ87" s="4">
        <f t="shared" si="26"/>
        <v>6.1130295401486687E-3</v>
      </c>
      <c r="BK87" s="7">
        <f t="shared" si="27"/>
        <v>2.3675661603869778E-2</v>
      </c>
      <c r="BM87" s="1">
        <v>1.0127999999999999</v>
      </c>
      <c r="BN87" s="1">
        <v>1</v>
      </c>
      <c r="BO87" s="1">
        <v>1.0004</v>
      </c>
      <c r="BP87" s="1">
        <v>1.0067999999999999</v>
      </c>
      <c r="BQ87" s="1">
        <v>1.0055000000000001</v>
      </c>
      <c r="BR87" s="1">
        <v>1.0113000000000001</v>
      </c>
      <c r="BS87" s="1">
        <v>1.0102</v>
      </c>
      <c r="BT87" s="1">
        <v>1.0243</v>
      </c>
      <c r="BU87" s="1">
        <v>1</v>
      </c>
      <c r="BV87" s="1">
        <v>1.0107999999999999</v>
      </c>
      <c r="BW87" s="1">
        <v>1.0015000000000001</v>
      </c>
      <c r="BX87" s="1">
        <v>1.0318000000000001</v>
      </c>
      <c r="BY87" s="1">
        <v>1</v>
      </c>
      <c r="BZ87" s="1">
        <v>1.0105999999999999</v>
      </c>
      <c r="CA87" s="1">
        <v>0.99629999999999996</v>
      </c>
      <c r="CC87" s="7">
        <f t="shared" si="28"/>
        <v>15</v>
      </c>
      <c r="CD87" s="7">
        <f t="shared" si="29"/>
        <v>1.0081533333333332</v>
      </c>
      <c r="CE87" s="4">
        <f t="shared" si="30"/>
        <v>2.5087820354879995E-3</v>
      </c>
      <c r="CF87" s="7">
        <f t="shared" si="31"/>
        <v>9.7164710427093664E-3</v>
      </c>
    </row>
    <row r="88" spans="1:84" x14ac:dyDescent="0.4">
      <c r="A88" s="4">
        <v>87</v>
      </c>
      <c r="B88" s="1">
        <v>1.0322</v>
      </c>
      <c r="C88" s="1">
        <v>1.0055000000000001</v>
      </c>
      <c r="D88" s="1">
        <v>1.0085999999999999</v>
      </c>
      <c r="E88" s="1">
        <v>1.0147999999999999</v>
      </c>
      <c r="F88" s="1">
        <v>1</v>
      </c>
      <c r="G88" s="1">
        <v>1.0085</v>
      </c>
      <c r="H88" s="1">
        <v>1.0056</v>
      </c>
      <c r="I88" s="1">
        <v>1.0105999999999999</v>
      </c>
      <c r="J88" s="1">
        <v>1.0259</v>
      </c>
      <c r="K88" s="1">
        <v>1.0277000000000001</v>
      </c>
      <c r="L88" s="1">
        <v>1.0475000000000001</v>
      </c>
      <c r="M88" s="1">
        <v>1</v>
      </c>
      <c r="N88" s="1">
        <v>1.0172000000000001</v>
      </c>
      <c r="O88" s="1">
        <v>1.0542</v>
      </c>
      <c r="P88" s="1">
        <v>1</v>
      </c>
      <c r="R88" s="7">
        <f t="shared" si="16"/>
        <v>15</v>
      </c>
      <c r="S88" s="7">
        <f t="shared" si="17"/>
        <v>1.0172199999999998</v>
      </c>
      <c r="T88" s="4">
        <f t="shared" si="18"/>
        <v>4.39478262098529E-3</v>
      </c>
      <c r="U88" s="7">
        <f t="shared" si="19"/>
        <v>1.7020919901277812E-2</v>
      </c>
      <c r="W88" s="1">
        <v>1.0009999999999999</v>
      </c>
      <c r="X88" s="1">
        <v>1.0212000000000001</v>
      </c>
      <c r="Y88" s="1">
        <v>1.0286999999999999</v>
      </c>
      <c r="Z88" s="1">
        <v>1.0013000000000001</v>
      </c>
      <c r="AA88" s="1">
        <v>1.0076000000000001</v>
      </c>
      <c r="AB88" s="1">
        <v>1.0045999999999999</v>
      </c>
      <c r="AC88" s="1">
        <v>0.99987000000000004</v>
      </c>
      <c r="AD88" s="1">
        <v>1.0247999999999999</v>
      </c>
      <c r="AE88" s="1">
        <v>1.0193000000000001</v>
      </c>
      <c r="AF88" s="1">
        <v>1</v>
      </c>
      <c r="AG88" s="1">
        <v>1.0081</v>
      </c>
      <c r="AH88" s="1">
        <v>1.0046999999999999</v>
      </c>
      <c r="AI88" s="1">
        <v>1</v>
      </c>
      <c r="AJ88" s="1">
        <v>1.0232000000000001</v>
      </c>
      <c r="AK88" s="1">
        <v>1.0041</v>
      </c>
      <c r="AM88" s="7">
        <f t="shared" si="20"/>
        <v>15</v>
      </c>
      <c r="AN88" s="7">
        <f t="shared" si="21"/>
        <v>1.009898</v>
      </c>
      <c r="AO88" s="4">
        <f t="shared" si="22"/>
        <v>2.6863684461688139E-3</v>
      </c>
      <c r="AP88" s="7">
        <f t="shared" si="23"/>
        <v>1.0404260253788912E-2</v>
      </c>
      <c r="AR88" s="1">
        <v>1.0201</v>
      </c>
      <c r="AS88" s="1">
        <v>1.0276000000000001</v>
      </c>
      <c r="AT88" s="1">
        <v>1</v>
      </c>
      <c r="AU88" s="1">
        <v>1.0085999999999999</v>
      </c>
      <c r="AV88" s="1">
        <v>1.0456000000000001</v>
      </c>
      <c r="AW88" s="1">
        <v>1.0054000000000001</v>
      </c>
      <c r="AX88" s="1">
        <v>1.0052000000000001</v>
      </c>
      <c r="AY88" s="1">
        <v>1.0032000000000001</v>
      </c>
      <c r="AZ88" s="1">
        <v>1.0237000000000001</v>
      </c>
      <c r="BA88" s="1">
        <v>1</v>
      </c>
      <c r="BB88" s="1">
        <v>1.0308999999999999</v>
      </c>
      <c r="BC88" s="1">
        <v>1.0104</v>
      </c>
      <c r="BD88" s="1">
        <v>1.0149999999999999</v>
      </c>
      <c r="BE88" s="1">
        <v>1.0056</v>
      </c>
      <c r="BF88" s="1">
        <v>1.0003</v>
      </c>
      <c r="BH88" s="7">
        <f t="shared" si="24"/>
        <v>15</v>
      </c>
      <c r="BI88" s="7">
        <f t="shared" si="25"/>
        <v>1.0134400000000001</v>
      </c>
      <c r="BJ88" s="4">
        <f t="shared" si="26"/>
        <v>3.4895326471087933E-3</v>
      </c>
      <c r="BK88" s="7">
        <f t="shared" si="27"/>
        <v>1.351490182829944E-2</v>
      </c>
      <c r="BM88" s="1">
        <v>1.0147999999999999</v>
      </c>
      <c r="BN88" s="1">
        <v>1.1263000000000001</v>
      </c>
      <c r="BO88" s="1">
        <v>1.0012000000000001</v>
      </c>
      <c r="BP88" s="1">
        <v>1.0271999999999999</v>
      </c>
      <c r="BQ88" s="1">
        <v>0.99978</v>
      </c>
      <c r="BR88" s="1">
        <v>1.0155000000000001</v>
      </c>
      <c r="BS88" s="1">
        <v>1.0112000000000001</v>
      </c>
      <c r="BT88" s="1">
        <v>1.0095000000000001</v>
      </c>
      <c r="BU88" s="1">
        <v>1.0661</v>
      </c>
      <c r="BV88" s="1">
        <v>1.0079</v>
      </c>
      <c r="BW88" s="1">
        <v>1.0043</v>
      </c>
      <c r="BX88" s="1">
        <v>1.0233000000000001</v>
      </c>
      <c r="BY88" s="1">
        <v>1.0135000000000001</v>
      </c>
      <c r="BZ88" s="1">
        <v>1</v>
      </c>
      <c r="CA88" s="1">
        <v>1</v>
      </c>
      <c r="CC88" s="7">
        <f t="shared" si="28"/>
        <v>15</v>
      </c>
      <c r="CD88" s="7">
        <f t="shared" si="29"/>
        <v>1.0213720000000002</v>
      </c>
      <c r="CE88" s="4">
        <f t="shared" si="30"/>
        <v>8.6442418599512461E-3</v>
      </c>
      <c r="CF88" s="7">
        <f t="shared" si="31"/>
        <v>3.3479004764180205E-2</v>
      </c>
    </row>
    <row r="89" spans="1:84" x14ac:dyDescent="0.4">
      <c r="A89" s="6">
        <v>88</v>
      </c>
      <c r="B89" s="1">
        <v>1.05</v>
      </c>
      <c r="C89" s="1">
        <v>1.0047999999999999</v>
      </c>
      <c r="D89" s="1">
        <v>1.0047999999999999</v>
      </c>
      <c r="E89" s="1">
        <v>1.0189999999999999</v>
      </c>
      <c r="F89" s="1">
        <v>1.0074000000000001</v>
      </c>
      <c r="G89" s="1">
        <v>1.0132000000000001</v>
      </c>
      <c r="H89" s="1">
        <v>1.0108999999999999</v>
      </c>
      <c r="I89" s="1">
        <v>1.0093000000000001</v>
      </c>
      <c r="J89" s="1">
        <v>1.0239</v>
      </c>
      <c r="K89" s="1">
        <v>1.0267999999999999</v>
      </c>
      <c r="L89" s="1">
        <v>1.0499000000000001</v>
      </c>
      <c r="M89" s="1">
        <v>1.0054000000000001</v>
      </c>
      <c r="N89" s="1">
        <v>1.0205</v>
      </c>
      <c r="O89" s="1">
        <v>1.0419</v>
      </c>
      <c r="P89" s="1">
        <v>1.0067999999999999</v>
      </c>
      <c r="R89" s="7">
        <f t="shared" si="16"/>
        <v>15</v>
      </c>
      <c r="S89" s="7">
        <f t="shared" si="17"/>
        <v>1.0196399999999999</v>
      </c>
      <c r="T89" s="4">
        <f t="shared" si="18"/>
        <v>4.1324246312949712E-3</v>
      </c>
      <c r="U89" s="7">
        <f t="shared" si="19"/>
        <v>1.6004811776462749E-2</v>
      </c>
      <c r="W89" s="1">
        <v>1.0126999999999999</v>
      </c>
      <c r="X89" s="1">
        <v>1.006</v>
      </c>
      <c r="Y89" s="1">
        <v>1.0367</v>
      </c>
      <c r="Z89" s="1">
        <v>1.0047999999999999</v>
      </c>
      <c r="AA89" s="1">
        <v>1.0137</v>
      </c>
      <c r="AB89" s="1">
        <v>1.0094000000000001</v>
      </c>
      <c r="AC89" s="1">
        <v>0.99990999999999997</v>
      </c>
      <c r="AD89" s="1">
        <v>1.0265</v>
      </c>
      <c r="AE89" s="1">
        <v>1.0192000000000001</v>
      </c>
      <c r="AF89" s="1">
        <v>1.0015000000000001</v>
      </c>
      <c r="AG89" s="1">
        <v>1</v>
      </c>
      <c r="AH89" s="1">
        <v>1</v>
      </c>
      <c r="AI89" s="1">
        <v>1.0024999999999999</v>
      </c>
      <c r="AJ89" s="1">
        <v>1.0293000000000001</v>
      </c>
      <c r="AK89" s="1">
        <v>1.0061</v>
      </c>
      <c r="AM89" s="7">
        <f t="shared" si="20"/>
        <v>15</v>
      </c>
      <c r="AN89" s="7">
        <f t="shared" si="21"/>
        <v>1.0112206666666665</v>
      </c>
      <c r="AO89" s="4">
        <f t="shared" si="22"/>
        <v>3.0314366335933993E-3</v>
      </c>
      <c r="AP89" s="7">
        <f t="shared" si="23"/>
        <v>1.1740703596990311E-2</v>
      </c>
      <c r="AR89" s="1">
        <v>1.0230999999999999</v>
      </c>
      <c r="AS89" s="1">
        <v>1.0226</v>
      </c>
      <c r="AT89" s="1">
        <v>1.0054000000000001</v>
      </c>
      <c r="AU89" s="1">
        <v>1.0059</v>
      </c>
      <c r="AV89" s="1">
        <v>1.0310999999999999</v>
      </c>
      <c r="AW89" s="1">
        <v>1.0027999999999999</v>
      </c>
      <c r="AX89" s="1">
        <v>1.0051000000000001</v>
      </c>
      <c r="AY89" s="1">
        <v>0.99985999999999997</v>
      </c>
      <c r="AZ89" s="1">
        <v>1.0277000000000001</v>
      </c>
      <c r="BA89" s="1">
        <v>0.99900999999999995</v>
      </c>
      <c r="BB89" s="1">
        <v>1.0144</v>
      </c>
      <c r="BC89" s="1">
        <v>1.0094000000000001</v>
      </c>
      <c r="BD89" s="1">
        <v>1</v>
      </c>
      <c r="BE89" s="1">
        <v>1.024</v>
      </c>
      <c r="BF89" s="1">
        <v>1</v>
      </c>
      <c r="BH89" s="7">
        <f t="shared" si="24"/>
        <v>15</v>
      </c>
      <c r="BI89" s="7">
        <f t="shared" si="25"/>
        <v>1.011358</v>
      </c>
      <c r="BJ89" s="4">
        <f t="shared" si="26"/>
        <v>2.9393449545612616E-3</v>
      </c>
      <c r="BK89" s="7">
        <f t="shared" si="27"/>
        <v>1.1384034057774562E-2</v>
      </c>
      <c r="BM89" s="1">
        <v>1.0183</v>
      </c>
      <c r="BN89" s="1">
        <v>1.1228</v>
      </c>
      <c r="BO89" s="1">
        <v>1.0113000000000001</v>
      </c>
      <c r="BP89" s="1">
        <v>1</v>
      </c>
      <c r="BQ89" s="1">
        <v>0.99894000000000005</v>
      </c>
      <c r="BR89" s="1">
        <v>1.022</v>
      </c>
      <c r="BS89" s="1">
        <v>1.0108999999999999</v>
      </c>
      <c r="BT89" s="1">
        <v>1.0097</v>
      </c>
      <c r="BU89" s="1">
        <v>1.0691999999999999</v>
      </c>
      <c r="BV89" s="1">
        <v>1</v>
      </c>
      <c r="BW89" s="1">
        <v>1.0027999999999999</v>
      </c>
      <c r="BX89" s="1">
        <v>1</v>
      </c>
      <c r="BY89" s="1">
        <v>1.0467</v>
      </c>
      <c r="BZ89" s="1">
        <v>1.0037</v>
      </c>
      <c r="CA89" s="1">
        <v>1</v>
      </c>
      <c r="CC89" s="7">
        <f t="shared" si="28"/>
        <v>15</v>
      </c>
      <c r="CD89" s="7">
        <f t="shared" si="29"/>
        <v>1.0210893333333335</v>
      </c>
      <c r="CE89" s="4">
        <f t="shared" si="30"/>
        <v>8.8801822947111603E-3</v>
      </c>
      <c r="CF89" s="7">
        <f t="shared" si="31"/>
        <v>3.4392798138702288E-2</v>
      </c>
    </row>
    <row r="90" spans="1:84" x14ac:dyDescent="0.4">
      <c r="A90" s="7">
        <v>89</v>
      </c>
      <c r="B90" s="1">
        <v>1.0518000000000001</v>
      </c>
      <c r="C90" s="1">
        <v>1.0037</v>
      </c>
      <c r="D90" s="1">
        <v>1.0009999999999999</v>
      </c>
      <c r="E90" s="1">
        <v>0.99734999999999996</v>
      </c>
      <c r="F90" s="1">
        <v>1.0139</v>
      </c>
      <c r="G90" s="1">
        <v>1.0056</v>
      </c>
      <c r="H90" s="1">
        <v>1.0079</v>
      </c>
      <c r="I90" s="1">
        <v>1.0155000000000001</v>
      </c>
      <c r="J90" s="1">
        <v>1.0265</v>
      </c>
      <c r="K90" s="1">
        <v>1.0165</v>
      </c>
      <c r="L90" s="1">
        <v>1.0247999999999999</v>
      </c>
      <c r="M90" s="1">
        <v>1.0096000000000001</v>
      </c>
      <c r="N90" s="1">
        <v>1.0208999999999999</v>
      </c>
      <c r="O90" s="1">
        <v>1.0344</v>
      </c>
      <c r="P90" s="1">
        <v>1.0121</v>
      </c>
      <c r="R90" s="7">
        <f t="shared" si="16"/>
        <v>15</v>
      </c>
      <c r="S90" s="7">
        <f t="shared" si="17"/>
        <v>1.0161033333333334</v>
      </c>
      <c r="T90" s="4">
        <f t="shared" si="18"/>
        <v>3.6454161257884875E-3</v>
      </c>
      <c r="U90" s="7">
        <f t="shared" si="19"/>
        <v>1.4118635945174774E-2</v>
      </c>
      <c r="W90" s="1">
        <v>1.0106999999999999</v>
      </c>
      <c r="X90" s="1">
        <v>1.0095000000000001</v>
      </c>
      <c r="Y90" s="1">
        <v>1.0258</v>
      </c>
      <c r="Z90" s="1">
        <v>1.0121</v>
      </c>
      <c r="AA90" s="1">
        <v>1.0106999999999999</v>
      </c>
      <c r="AB90" s="1">
        <v>1.0149999999999999</v>
      </c>
      <c r="AC90" s="1">
        <v>1.0004999999999999</v>
      </c>
      <c r="AD90" s="1">
        <v>1.0133000000000001</v>
      </c>
      <c r="AE90" s="1">
        <v>1.0025999999999999</v>
      </c>
      <c r="AF90" s="1">
        <v>1.0024999999999999</v>
      </c>
      <c r="AG90" s="1">
        <v>1</v>
      </c>
      <c r="AH90" s="1">
        <v>1.0015000000000001</v>
      </c>
      <c r="AI90" s="1">
        <v>1.0003</v>
      </c>
      <c r="AJ90" s="1">
        <v>1.0281</v>
      </c>
      <c r="AK90" s="1">
        <v>1.0012000000000001</v>
      </c>
      <c r="AM90" s="7">
        <f t="shared" si="20"/>
        <v>15</v>
      </c>
      <c r="AN90" s="7">
        <f t="shared" si="21"/>
        <v>1.00892</v>
      </c>
      <c r="AO90" s="4">
        <f t="shared" si="22"/>
        <v>2.33638304100285E-3</v>
      </c>
      <c r="AP90" s="7">
        <f t="shared" si="23"/>
        <v>9.0487726081654781E-3</v>
      </c>
      <c r="AR90" s="1">
        <v>1.0223</v>
      </c>
      <c r="AS90" s="1">
        <v>1.0288999999999999</v>
      </c>
      <c r="AT90" s="1">
        <v>1.0046999999999999</v>
      </c>
      <c r="AU90" s="1">
        <v>1.0088999999999999</v>
      </c>
      <c r="AV90" s="1">
        <v>1.032</v>
      </c>
      <c r="AW90" s="1">
        <v>1</v>
      </c>
      <c r="AX90" s="1">
        <v>1.0038</v>
      </c>
      <c r="AY90" s="1">
        <v>0.99927999999999995</v>
      </c>
      <c r="AZ90" s="1">
        <v>1.0729</v>
      </c>
      <c r="BA90" s="1">
        <v>1.0175000000000001</v>
      </c>
      <c r="BB90" s="1">
        <v>1.0213000000000001</v>
      </c>
      <c r="BC90" s="1">
        <v>1.0148999999999999</v>
      </c>
      <c r="BD90" s="1">
        <v>1.0014000000000001</v>
      </c>
      <c r="BE90" s="1">
        <v>1.0034000000000001</v>
      </c>
      <c r="BF90" s="1">
        <v>1.0185999999999999</v>
      </c>
      <c r="BH90" s="7">
        <f t="shared" si="24"/>
        <v>15</v>
      </c>
      <c r="BI90" s="7">
        <f t="shared" si="25"/>
        <v>1.0166586666666666</v>
      </c>
      <c r="BJ90" s="4">
        <f t="shared" si="26"/>
        <v>4.8628478689781551E-3</v>
      </c>
      <c r="BK90" s="7">
        <f t="shared" si="27"/>
        <v>1.883372881169262E-2</v>
      </c>
      <c r="BM90" s="1">
        <v>1.0147999999999999</v>
      </c>
      <c r="BN90" s="1">
        <v>1.1675</v>
      </c>
      <c r="BO90" s="1">
        <v>1.0122</v>
      </c>
      <c r="BP90" s="1">
        <v>1.0004999999999999</v>
      </c>
      <c r="BQ90" s="1">
        <v>1</v>
      </c>
      <c r="BR90" s="1">
        <v>1.0134000000000001</v>
      </c>
      <c r="BS90" s="1">
        <v>1.0098</v>
      </c>
      <c r="BT90" s="1">
        <v>1.0094000000000001</v>
      </c>
      <c r="BU90" s="1">
        <v>1.0946</v>
      </c>
      <c r="BV90" s="1">
        <v>1.0036</v>
      </c>
      <c r="BW90" s="1">
        <v>1.0039</v>
      </c>
      <c r="BX90" s="1">
        <v>1.0033000000000001</v>
      </c>
      <c r="BY90" s="1">
        <v>1</v>
      </c>
      <c r="BZ90" s="1">
        <v>1.0044999999999999</v>
      </c>
      <c r="CA90" s="1">
        <v>1.0007999999999999</v>
      </c>
      <c r="CC90" s="7">
        <f t="shared" si="28"/>
        <v>15</v>
      </c>
      <c r="CD90" s="7">
        <f t="shared" si="29"/>
        <v>1.0225533333333332</v>
      </c>
      <c r="CE90" s="4">
        <f t="shared" si="30"/>
        <v>1.1985637701478846E-2</v>
      </c>
      <c r="CF90" s="7">
        <f t="shared" si="31"/>
        <v>4.6420175211503316E-2</v>
      </c>
    </row>
    <row r="91" spans="1:84" x14ac:dyDescent="0.4">
      <c r="A91" s="4">
        <v>90</v>
      </c>
      <c r="B91" s="1">
        <v>1.0570999999999999</v>
      </c>
      <c r="C91" s="1">
        <v>1.0054000000000001</v>
      </c>
      <c r="D91" s="1">
        <v>1.004</v>
      </c>
      <c r="E91" s="1">
        <v>1</v>
      </c>
      <c r="F91" s="1">
        <v>1.0241</v>
      </c>
      <c r="G91" s="1">
        <v>1.0097</v>
      </c>
      <c r="H91" s="1">
        <v>1.0123</v>
      </c>
      <c r="I91" s="1">
        <v>1.0043</v>
      </c>
      <c r="J91" s="1">
        <v>1.0136000000000001</v>
      </c>
      <c r="K91" s="1">
        <v>1.0267999999999999</v>
      </c>
      <c r="L91" s="1">
        <v>1.0326</v>
      </c>
      <c r="M91" s="1">
        <v>1.0011000000000001</v>
      </c>
      <c r="N91" s="1">
        <v>1.0172000000000001</v>
      </c>
      <c r="O91" s="1">
        <v>1.0362</v>
      </c>
      <c r="P91" s="1">
        <v>1.0137</v>
      </c>
      <c r="R91" s="7">
        <f t="shared" si="16"/>
        <v>15</v>
      </c>
      <c r="S91" s="7">
        <f t="shared" si="17"/>
        <v>1.0172066666666666</v>
      </c>
      <c r="T91" s="4">
        <f t="shared" si="18"/>
        <v>4.0651535045890894E-3</v>
      </c>
      <c r="U91" s="7">
        <f t="shared" si="19"/>
        <v>1.5744271823050261E-2</v>
      </c>
      <c r="W91" s="1">
        <v>1.0119</v>
      </c>
      <c r="X91" s="1">
        <v>1.0105</v>
      </c>
      <c r="Y91" s="1">
        <v>0.99924999999999997</v>
      </c>
      <c r="Z91" s="1">
        <v>1.0150999999999999</v>
      </c>
      <c r="AA91" s="1">
        <v>1</v>
      </c>
      <c r="AB91" s="1">
        <v>1.0152000000000001</v>
      </c>
      <c r="AC91" s="1">
        <v>1.0029999999999999</v>
      </c>
      <c r="AD91" s="1">
        <v>1.0206999999999999</v>
      </c>
      <c r="AE91" s="1">
        <v>1</v>
      </c>
      <c r="AF91" s="1">
        <v>1.0017</v>
      </c>
      <c r="AG91" s="1">
        <v>0.99983999999999995</v>
      </c>
      <c r="AH91" s="1">
        <v>1.0041</v>
      </c>
      <c r="AI91" s="1">
        <v>1.0003</v>
      </c>
      <c r="AJ91" s="1">
        <v>1.0179</v>
      </c>
      <c r="AK91" s="1">
        <v>1.004</v>
      </c>
      <c r="AM91" s="7">
        <f t="shared" si="20"/>
        <v>15</v>
      </c>
      <c r="AN91" s="7">
        <f t="shared" si="21"/>
        <v>1.0068993333333334</v>
      </c>
      <c r="AO91" s="4">
        <f t="shared" si="22"/>
        <v>1.941006235525587E-3</v>
      </c>
      <c r="AP91" s="7">
        <f t="shared" si="23"/>
        <v>7.5174848250753497E-3</v>
      </c>
      <c r="AR91" s="1">
        <v>1.0247999999999999</v>
      </c>
      <c r="AS91" s="1">
        <v>1.0251999999999999</v>
      </c>
      <c r="AT91" s="1">
        <v>1.0528</v>
      </c>
      <c r="AU91" s="1">
        <v>1.0031000000000001</v>
      </c>
      <c r="AV91" s="1">
        <v>1.0343</v>
      </c>
      <c r="AW91" s="1">
        <v>1.0075000000000001</v>
      </c>
      <c r="AX91" s="1">
        <v>1.0024</v>
      </c>
      <c r="AY91" s="1">
        <v>1.0042</v>
      </c>
      <c r="AZ91" s="1">
        <v>1.0563</v>
      </c>
      <c r="BA91" s="1">
        <v>1.0175000000000001</v>
      </c>
      <c r="BB91" s="1">
        <v>1.0239</v>
      </c>
      <c r="BC91" s="1">
        <v>1.0146999999999999</v>
      </c>
      <c r="BD91" s="1">
        <v>1.0266</v>
      </c>
      <c r="BE91" s="1">
        <v>1.0065999999999999</v>
      </c>
      <c r="BF91" s="1">
        <v>1.0002</v>
      </c>
      <c r="BH91" s="7">
        <f t="shared" si="24"/>
        <v>15</v>
      </c>
      <c r="BI91" s="7">
        <f t="shared" si="25"/>
        <v>1.0200066666666665</v>
      </c>
      <c r="BJ91" s="4">
        <f t="shared" si="26"/>
        <v>4.5324592994959462E-3</v>
      </c>
      <c r="BK91" s="7">
        <f t="shared" si="27"/>
        <v>1.7554139384310736E-2</v>
      </c>
      <c r="BM91" s="1">
        <v>1.0107999999999999</v>
      </c>
      <c r="BN91" s="1">
        <v>1.1652</v>
      </c>
      <c r="BO91" s="1">
        <v>1.0071000000000001</v>
      </c>
      <c r="BP91" s="1">
        <v>1.0233000000000001</v>
      </c>
      <c r="BQ91" s="1">
        <v>1.0057</v>
      </c>
      <c r="BR91" s="1">
        <v>1</v>
      </c>
      <c r="BS91" s="1">
        <v>1.0096000000000001</v>
      </c>
      <c r="BT91" s="1">
        <v>1.0023</v>
      </c>
      <c r="BU91" s="1">
        <v>1.1021000000000001</v>
      </c>
      <c r="BV91" s="1">
        <v>1.0072000000000001</v>
      </c>
      <c r="BW91" s="1">
        <v>1.0066999999999999</v>
      </c>
      <c r="BX91" s="1">
        <v>1.0108999999999999</v>
      </c>
      <c r="BY91" s="1">
        <v>1.0039</v>
      </c>
      <c r="BZ91" s="1">
        <v>1.0034000000000001</v>
      </c>
      <c r="CA91" s="1">
        <v>1.0230999999999999</v>
      </c>
      <c r="CC91" s="7">
        <f t="shared" si="28"/>
        <v>15</v>
      </c>
      <c r="CD91" s="7">
        <f t="shared" si="29"/>
        <v>1.02542</v>
      </c>
      <c r="CE91" s="4">
        <f t="shared" si="30"/>
        <v>1.1880076158165385E-2</v>
      </c>
      <c r="CF91" s="7">
        <f t="shared" si="31"/>
        <v>4.6011337112250326E-2</v>
      </c>
    </row>
    <row r="92" spans="1:84" x14ac:dyDescent="0.4">
      <c r="A92" s="4">
        <v>91</v>
      </c>
      <c r="B92" s="1">
        <v>1.0602</v>
      </c>
      <c r="C92" s="1">
        <v>1.0008999999999999</v>
      </c>
      <c r="D92" s="1">
        <v>1.0086999999999999</v>
      </c>
      <c r="E92" s="1">
        <v>1.0077</v>
      </c>
      <c r="F92" s="1">
        <v>1.0183</v>
      </c>
      <c r="G92" s="1">
        <v>1.0138</v>
      </c>
      <c r="H92" s="1">
        <v>1.0206999999999999</v>
      </c>
      <c r="I92" s="1">
        <v>1.0147999999999999</v>
      </c>
      <c r="J92" s="1">
        <v>1</v>
      </c>
      <c r="K92" s="1">
        <v>1.0373000000000001</v>
      </c>
      <c r="L92" s="1">
        <v>1.0343</v>
      </c>
      <c r="M92" s="1">
        <v>1.0065</v>
      </c>
      <c r="N92" s="1">
        <v>1.0203</v>
      </c>
      <c r="O92" s="1">
        <v>1.0096000000000001</v>
      </c>
      <c r="P92" s="1">
        <v>1.0259</v>
      </c>
      <c r="R92" s="7">
        <f t="shared" si="16"/>
        <v>15</v>
      </c>
      <c r="S92" s="7">
        <f t="shared" si="17"/>
        <v>1.0185999999999999</v>
      </c>
      <c r="T92" s="4">
        <f t="shared" si="18"/>
        <v>4.0990010397424365E-3</v>
      </c>
      <c r="U92" s="7">
        <f t="shared" si="19"/>
        <v>1.5875362763009344E-2</v>
      </c>
      <c r="W92" s="1">
        <v>1.0133000000000001</v>
      </c>
      <c r="X92" s="1">
        <v>1.0170999999999999</v>
      </c>
      <c r="Y92" s="1">
        <v>1.0077</v>
      </c>
      <c r="Z92" s="1">
        <v>1.0042</v>
      </c>
      <c r="AA92" s="1">
        <v>1.0055000000000001</v>
      </c>
      <c r="AB92" s="1">
        <v>1</v>
      </c>
      <c r="AC92" s="1">
        <v>1.0046999999999999</v>
      </c>
      <c r="AD92" s="1">
        <v>1.0192000000000001</v>
      </c>
      <c r="AE92" s="1">
        <v>1.0234000000000001</v>
      </c>
      <c r="AF92" s="1">
        <v>1.0033000000000001</v>
      </c>
      <c r="AG92" s="1">
        <v>0.99944</v>
      </c>
      <c r="AH92" s="1">
        <v>1.0049999999999999</v>
      </c>
      <c r="AI92" s="1">
        <v>1.0027999999999999</v>
      </c>
      <c r="AJ92" s="1">
        <v>1.0224</v>
      </c>
      <c r="AK92" s="1">
        <v>1.0067999999999999</v>
      </c>
      <c r="AM92" s="7">
        <f t="shared" si="20"/>
        <v>15</v>
      </c>
      <c r="AN92" s="7">
        <f t="shared" si="21"/>
        <v>1.0089893333333333</v>
      </c>
      <c r="AO92" s="4">
        <f t="shared" si="22"/>
        <v>2.0640827472031271E-3</v>
      </c>
      <c r="AP92" s="7">
        <f t="shared" si="23"/>
        <v>7.994158105111766E-3</v>
      </c>
      <c r="AR92" s="1">
        <v>1.0019</v>
      </c>
      <c r="AS92" s="1">
        <v>1.0088999999999999</v>
      </c>
      <c r="AT92" s="1">
        <v>1.0591999999999999</v>
      </c>
      <c r="AU92" s="1">
        <v>1.0005999999999999</v>
      </c>
      <c r="AV92" s="1">
        <v>1.0242</v>
      </c>
      <c r="AW92" s="1">
        <v>1.0102</v>
      </c>
      <c r="AX92" s="1">
        <v>1</v>
      </c>
      <c r="AY92" s="1">
        <v>1</v>
      </c>
      <c r="AZ92" s="1">
        <v>1.0598000000000001</v>
      </c>
      <c r="BA92" s="1">
        <v>1.0189999999999999</v>
      </c>
      <c r="BB92" s="1">
        <v>1.0037</v>
      </c>
      <c r="BC92" s="1">
        <v>0.99650000000000005</v>
      </c>
      <c r="BD92" s="1">
        <v>1.0226</v>
      </c>
      <c r="BE92" s="1">
        <v>1.0133000000000001</v>
      </c>
      <c r="BF92" s="1">
        <v>1</v>
      </c>
      <c r="BH92" s="7">
        <f t="shared" si="24"/>
        <v>15</v>
      </c>
      <c r="BI92" s="7">
        <f t="shared" si="25"/>
        <v>1.0146599999999999</v>
      </c>
      <c r="BJ92" s="4">
        <f t="shared" si="26"/>
        <v>5.2118893384444061E-3</v>
      </c>
      <c r="BK92" s="7">
        <f t="shared" si="27"/>
        <v>2.0185560610071176E-2</v>
      </c>
      <c r="BM92" s="1">
        <v>1.0139</v>
      </c>
      <c r="BN92" s="1">
        <v>1.1569</v>
      </c>
      <c r="BO92" s="1">
        <v>1.0057</v>
      </c>
      <c r="BP92" s="1">
        <v>1.0206999999999999</v>
      </c>
      <c r="BQ92" s="1">
        <v>1.0026999999999999</v>
      </c>
      <c r="BR92" s="1">
        <v>1.0031000000000001</v>
      </c>
      <c r="BS92" s="1">
        <v>1</v>
      </c>
      <c r="BT92" s="1">
        <v>1</v>
      </c>
      <c r="BU92" s="1">
        <v>1.1041000000000001</v>
      </c>
      <c r="BV92" s="1">
        <v>1.0071000000000001</v>
      </c>
      <c r="BW92" s="1">
        <v>1</v>
      </c>
      <c r="BX92" s="1">
        <v>1.0203</v>
      </c>
      <c r="BY92" s="1">
        <v>1.0290999999999999</v>
      </c>
      <c r="BZ92" s="1">
        <v>1.0074000000000001</v>
      </c>
      <c r="CA92" s="1">
        <v>1.0018</v>
      </c>
      <c r="CC92" s="7">
        <f t="shared" si="28"/>
        <v>15</v>
      </c>
      <c r="CD92" s="7">
        <f t="shared" si="29"/>
        <v>1.0248533333333334</v>
      </c>
      <c r="CE92" s="4">
        <f t="shared" si="30"/>
        <v>1.1593819645321983E-2</v>
      </c>
      <c r="CF92" s="7">
        <f t="shared" si="31"/>
        <v>4.4902670405264425E-2</v>
      </c>
    </row>
    <row r="93" spans="1:84" x14ac:dyDescent="0.4">
      <c r="A93" s="6">
        <v>92</v>
      </c>
      <c r="B93" s="1">
        <v>1.0627</v>
      </c>
      <c r="C93" s="1">
        <v>1</v>
      </c>
      <c r="D93" s="1">
        <v>1.0062</v>
      </c>
      <c r="E93" s="1">
        <v>1.0064</v>
      </c>
      <c r="F93" s="1">
        <v>1.0223</v>
      </c>
      <c r="G93" s="1">
        <v>1.0244</v>
      </c>
      <c r="H93" s="1">
        <v>1</v>
      </c>
      <c r="I93" s="1">
        <v>1.0213000000000001</v>
      </c>
      <c r="J93" s="1">
        <v>1.0018</v>
      </c>
      <c r="K93" s="1">
        <v>1.0243</v>
      </c>
      <c r="L93" s="1">
        <v>1.0324</v>
      </c>
      <c r="M93" s="1">
        <v>1.0101</v>
      </c>
      <c r="N93" s="1">
        <v>1.0207999999999999</v>
      </c>
      <c r="O93" s="1">
        <v>1</v>
      </c>
      <c r="P93" s="1">
        <v>1.0307999999999999</v>
      </c>
      <c r="R93" s="7">
        <f t="shared" si="16"/>
        <v>15</v>
      </c>
      <c r="S93" s="7">
        <f t="shared" si="17"/>
        <v>1.0175666666666665</v>
      </c>
      <c r="T93" s="4">
        <f t="shared" si="18"/>
        <v>4.3942567134262929E-3</v>
      </c>
      <c r="U93" s="7">
        <f t="shared" si="19"/>
        <v>1.7018883070060171E-2</v>
      </c>
      <c r="W93" s="1">
        <v>1.0083</v>
      </c>
      <c r="X93" s="1">
        <v>1.0194000000000001</v>
      </c>
      <c r="Y93" s="1">
        <v>1</v>
      </c>
      <c r="Z93" s="1">
        <v>1.0047999999999999</v>
      </c>
      <c r="AA93" s="1">
        <v>1.0152000000000001</v>
      </c>
      <c r="AB93" s="1">
        <v>1.0023</v>
      </c>
      <c r="AC93" s="1">
        <v>1.0057</v>
      </c>
      <c r="AD93" s="1">
        <v>1</v>
      </c>
      <c r="AE93" s="1">
        <v>1.0023</v>
      </c>
      <c r="AF93" s="1">
        <v>1.0047999999999999</v>
      </c>
      <c r="AG93" s="1">
        <v>1.0005999999999999</v>
      </c>
      <c r="AH93" s="1">
        <v>1.0065</v>
      </c>
      <c r="AI93" s="1">
        <v>1</v>
      </c>
      <c r="AJ93" s="1">
        <v>1</v>
      </c>
      <c r="AK93" s="1">
        <v>1</v>
      </c>
      <c r="AM93" s="7">
        <f t="shared" si="20"/>
        <v>15</v>
      </c>
      <c r="AN93" s="7">
        <f t="shared" si="21"/>
        <v>1.0046600000000001</v>
      </c>
      <c r="AO93" s="4">
        <f t="shared" si="22"/>
        <v>1.5155008601590702E-3</v>
      </c>
      <c r="AP93" s="7">
        <f t="shared" si="23"/>
        <v>5.8695095925590949E-3</v>
      </c>
      <c r="AR93" s="1">
        <v>1</v>
      </c>
      <c r="AS93" s="1">
        <v>1</v>
      </c>
      <c r="AT93" s="1">
        <v>1.0328999999999999</v>
      </c>
      <c r="AU93" s="1">
        <v>1.0031000000000001</v>
      </c>
      <c r="AV93" s="1">
        <v>1.0251999999999999</v>
      </c>
      <c r="AW93" s="1">
        <v>1.0073000000000001</v>
      </c>
      <c r="AX93" s="1">
        <v>1.0024999999999999</v>
      </c>
      <c r="AY93" s="1">
        <v>1.0021</v>
      </c>
      <c r="AZ93" s="1">
        <v>1.0591999999999999</v>
      </c>
      <c r="BA93" s="1">
        <v>1.0145999999999999</v>
      </c>
      <c r="BB93" s="1">
        <v>1</v>
      </c>
      <c r="BC93" s="1">
        <v>1.0156000000000001</v>
      </c>
      <c r="BD93" s="1">
        <v>1.0226</v>
      </c>
      <c r="BE93" s="1">
        <v>1</v>
      </c>
      <c r="BF93" s="1">
        <v>1.0233000000000001</v>
      </c>
      <c r="BH93" s="7">
        <f t="shared" si="24"/>
        <v>15</v>
      </c>
      <c r="BI93" s="7">
        <f t="shared" si="25"/>
        <v>1.0138933333333335</v>
      </c>
      <c r="BJ93" s="4">
        <f t="shared" si="26"/>
        <v>4.3152273754215121E-3</v>
      </c>
      <c r="BK93" s="7">
        <f t="shared" si="27"/>
        <v>1.6712803760105858E-2</v>
      </c>
      <c r="BM93" s="1">
        <v>1</v>
      </c>
      <c r="BN93" s="1">
        <v>1.1377999999999999</v>
      </c>
      <c r="BO93" s="1">
        <v>1.0066999999999999</v>
      </c>
      <c r="BP93" s="1">
        <v>1.0213000000000001</v>
      </c>
      <c r="BQ93" s="1">
        <v>1.0044</v>
      </c>
      <c r="BR93" s="1">
        <v>1</v>
      </c>
      <c r="BS93" s="1">
        <v>1.0042</v>
      </c>
      <c r="BT93" s="1">
        <v>1.0081</v>
      </c>
      <c r="BU93" s="1">
        <v>1.0823</v>
      </c>
      <c r="BV93" s="1">
        <v>1.0105999999999999</v>
      </c>
      <c r="BW93" s="1">
        <v>0.99846000000000001</v>
      </c>
      <c r="BX93" s="1">
        <v>1.0239</v>
      </c>
      <c r="BY93" s="1">
        <v>1.0034000000000001</v>
      </c>
      <c r="BZ93" s="1">
        <v>1.0041</v>
      </c>
      <c r="CA93" s="1">
        <v>1</v>
      </c>
      <c r="CC93" s="7">
        <f t="shared" si="28"/>
        <v>15</v>
      </c>
      <c r="CD93" s="7">
        <f t="shared" si="29"/>
        <v>1.0203506666666666</v>
      </c>
      <c r="CE93" s="4">
        <f t="shared" si="30"/>
        <v>9.9678977803110587E-3</v>
      </c>
      <c r="CF93" s="7">
        <f t="shared" si="31"/>
        <v>3.8605502099842606E-2</v>
      </c>
    </row>
    <row r="94" spans="1:84" x14ac:dyDescent="0.4">
      <c r="A94" s="7">
        <v>93</v>
      </c>
      <c r="B94" s="1">
        <v>1.0327999999999999</v>
      </c>
      <c r="C94" s="1">
        <v>1.0014000000000001</v>
      </c>
      <c r="D94" s="1">
        <v>1.0089999999999999</v>
      </c>
      <c r="E94" s="1">
        <v>1.0019</v>
      </c>
      <c r="F94" s="1">
        <v>1.0148999999999999</v>
      </c>
      <c r="G94" s="1">
        <v>0.99729999999999996</v>
      </c>
      <c r="H94" s="1">
        <v>1.0038</v>
      </c>
      <c r="I94" s="1">
        <v>1.0270999999999999</v>
      </c>
      <c r="J94" s="1">
        <v>1.0084</v>
      </c>
      <c r="K94" s="1">
        <v>1.0325</v>
      </c>
      <c r="L94" s="1">
        <v>1</v>
      </c>
      <c r="M94" s="1">
        <v>1.0118</v>
      </c>
      <c r="N94" s="1">
        <v>1</v>
      </c>
      <c r="O94" s="1">
        <v>1.0027999999999999</v>
      </c>
      <c r="P94" s="1">
        <v>1.0213000000000001</v>
      </c>
      <c r="R94" s="7">
        <f t="shared" si="16"/>
        <v>15</v>
      </c>
      <c r="S94" s="7">
        <f t="shared" si="17"/>
        <v>1.0110000000000001</v>
      </c>
      <c r="T94" s="4">
        <f t="shared" si="18"/>
        <v>3.1267966263985127E-3</v>
      </c>
      <c r="U94" s="7">
        <f t="shared" si="19"/>
        <v>1.2110031261018974E-2</v>
      </c>
      <c r="W94" s="1">
        <v>1.0098</v>
      </c>
      <c r="X94" s="1">
        <v>1.0259</v>
      </c>
      <c r="Y94" s="1">
        <v>1.0098</v>
      </c>
      <c r="Z94" s="1">
        <v>1.0074000000000001</v>
      </c>
      <c r="AA94" s="1">
        <v>1.0173000000000001</v>
      </c>
      <c r="AB94" s="1">
        <v>1.0132000000000001</v>
      </c>
      <c r="AC94" s="1">
        <v>1.008</v>
      </c>
      <c r="AD94" s="1">
        <v>1.0045999999999999</v>
      </c>
      <c r="AE94" s="1">
        <v>1.0011000000000001</v>
      </c>
      <c r="AF94" s="1">
        <v>0.99936999999999998</v>
      </c>
      <c r="AG94" s="1">
        <v>0.99846999999999997</v>
      </c>
      <c r="AH94" s="1">
        <v>1.0084</v>
      </c>
      <c r="AI94" s="1">
        <v>1.0023</v>
      </c>
      <c r="AJ94" s="1">
        <v>1.0045999999999999</v>
      </c>
      <c r="AK94" s="1">
        <v>1.0041</v>
      </c>
      <c r="AM94" s="7">
        <f t="shared" si="20"/>
        <v>15</v>
      </c>
      <c r="AN94" s="7">
        <f t="shared" si="21"/>
        <v>1.0076226666666668</v>
      </c>
      <c r="AO94" s="4">
        <f t="shared" si="22"/>
        <v>1.8548932626631215E-3</v>
      </c>
      <c r="AP94" s="7">
        <f t="shared" si="23"/>
        <v>7.1839707152866099E-3</v>
      </c>
      <c r="AR94" s="1">
        <v>1.0027999999999999</v>
      </c>
      <c r="AS94" s="1">
        <v>1.0361</v>
      </c>
      <c r="AT94" s="1">
        <v>1</v>
      </c>
      <c r="AU94" s="1">
        <v>1</v>
      </c>
      <c r="AV94" s="1">
        <v>1.0226</v>
      </c>
      <c r="AW94" s="1">
        <v>1</v>
      </c>
      <c r="AX94" s="1">
        <v>1.004</v>
      </c>
      <c r="AY94" s="1">
        <v>1.0081</v>
      </c>
      <c r="AZ94" s="1">
        <v>1.0382</v>
      </c>
      <c r="BA94" s="1">
        <v>1</v>
      </c>
      <c r="BB94" s="1">
        <v>1.0021</v>
      </c>
      <c r="BC94" s="1">
        <v>1.0163</v>
      </c>
      <c r="BD94" s="1">
        <v>1.0370999999999999</v>
      </c>
      <c r="BE94" s="1">
        <v>1.0018</v>
      </c>
      <c r="BF94" s="1">
        <v>1.0289999999999999</v>
      </c>
      <c r="BH94" s="7">
        <f t="shared" si="24"/>
        <v>15</v>
      </c>
      <c r="BI94" s="7">
        <f t="shared" si="25"/>
        <v>1.0132066666666666</v>
      </c>
      <c r="BJ94" s="4">
        <f t="shared" si="26"/>
        <v>3.9262058101291689E-3</v>
      </c>
      <c r="BK94" s="7">
        <f t="shared" si="27"/>
        <v>1.520612971641307E-2</v>
      </c>
      <c r="BM94" s="1">
        <v>1.022</v>
      </c>
      <c r="BN94" s="1">
        <v>1.1448</v>
      </c>
      <c r="BO94" s="1">
        <v>1.0134000000000001</v>
      </c>
      <c r="BP94" s="1">
        <v>1.0219</v>
      </c>
      <c r="BQ94" s="1">
        <v>1.0011000000000001</v>
      </c>
      <c r="BR94" s="1">
        <v>1.0016</v>
      </c>
      <c r="BS94" s="1">
        <v>1.0049999999999999</v>
      </c>
      <c r="BT94" s="1">
        <v>1.0055000000000001</v>
      </c>
      <c r="BU94" s="1">
        <v>1.0949</v>
      </c>
      <c r="BV94" s="1">
        <v>1.0012000000000001</v>
      </c>
      <c r="BW94" s="1">
        <v>1.0016</v>
      </c>
      <c r="BX94" s="1">
        <v>1.0196000000000001</v>
      </c>
      <c r="BY94" s="1">
        <v>1</v>
      </c>
      <c r="BZ94" s="1">
        <v>1</v>
      </c>
      <c r="CA94" s="1">
        <v>1.0354000000000001</v>
      </c>
      <c r="CC94" s="7">
        <f t="shared" si="28"/>
        <v>15</v>
      </c>
      <c r="CD94" s="7">
        <f t="shared" si="29"/>
        <v>1.0245333333333333</v>
      </c>
      <c r="CE94" s="4">
        <f t="shared" si="30"/>
        <v>1.0643194412467869E-2</v>
      </c>
      <c r="CF94" s="7">
        <f t="shared" si="31"/>
        <v>4.1220914709935892E-2</v>
      </c>
    </row>
    <row r="95" spans="1:84" x14ac:dyDescent="0.4">
      <c r="A95" s="4">
        <v>94</v>
      </c>
      <c r="B95" s="1">
        <v>1</v>
      </c>
      <c r="C95" s="1">
        <v>1.0011000000000001</v>
      </c>
      <c r="D95" s="1">
        <v>1.0061</v>
      </c>
      <c r="E95" s="1">
        <v>1.0196000000000001</v>
      </c>
      <c r="F95" s="1">
        <v>1</v>
      </c>
      <c r="G95" s="1">
        <v>1</v>
      </c>
      <c r="H95" s="1">
        <v>1.0199</v>
      </c>
      <c r="I95" s="1">
        <v>1</v>
      </c>
      <c r="J95" s="1">
        <v>1.012</v>
      </c>
      <c r="K95" s="1">
        <v>1</v>
      </c>
      <c r="L95" s="1">
        <v>1.0012000000000001</v>
      </c>
      <c r="M95" s="1">
        <v>1.0182</v>
      </c>
      <c r="N95" s="1">
        <v>1.0088999999999999</v>
      </c>
      <c r="O95" s="1">
        <v>1.0011000000000001</v>
      </c>
      <c r="P95" s="1">
        <v>1.0303</v>
      </c>
      <c r="R95" s="7">
        <f t="shared" si="16"/>
        <v>15</v>
      </c>
      <c r="S95" s="7">
        <f t="shared" si="17"/>
        <v>1.0078933333333333</v>
      </c>
      <c r="T95" s="4">
        <f t="shared" si="18"/>
        <v>2.5440961846646807E-3</v>
      </c>
      <c r="U95" s="7">
        <f t="shared" si="19"/>
        <v>9.8532421543561372E-3</v>
      </c>
      <c r="W95" s="1">
        <v>1.0159</v>
      </c>
      <c r="X95" s="1">
        <v>1.0263</v>
      </c>
      <c r="Y95" s="1">
        <v>1.0189999999999999</v>
      </c>
      <c r="Z95" s="1">
        <v>1</v>
      </c>
      <c r="AA95" s="1">
        <v>1.022</v>
      </c>
      <c r="AB95" s="1">
        <v>1.0124</v>
      </c>
      <c r="AC95" s="1">
        <v>1</v>
      </c>
      <c r="AD95" s="1">
        <v>0.99826999999999999</v>
      </c>
      <c r="AE95" s="1">
        <v>1</v>
      </c>
      <c r="AF95" s="1">
        <v>1</v>
      </c>
      <c r="AG95" s="1">
        <v>1</v>
      </c>
      <c r="AH95" s="1">
        <v>1.0026999999999999</v>
      </c>
      <c r="AI95" s="1">
        <v>1.0039</v>
      </c>
      <c r="AJ95" s="1">
        <v>1.0056</v>
      </c>
      <c r="AK95" s="1">
        <v>1.0063</v>
      </c>
      <c r="AM95" s="7">
        <f t="shared" si="20"/>
        <v>15</v>
      </c>
      <c r="AN95" s="7">
        <f t="shared" si="21"/>
        <v>1.0074913333333333</v>
      </c>
      <c r="AO95" s="4">
        <f t="shared" si="22"/>
        <v>2.3884661080296582E-3</v>
      </c>
      <c r="AP95" s="7">
        <f t="shared" si="23"/>
        <v>9.250489459379712E-3</v>
      </c>
      <c r="AR95" s="1">
        <v>1.0207999999999999</v>
      </c>
      <c r="AS95" s="1">
        <v>1.0121</v>
      </c>
      <c r="AT95" s="1">
        <v>1.0022</v>
      </c>
      <c r="AU95" s="1">
        <v>1.0037</v>
      </c>
      <c r="AV95" s="1">
        <v>1.022</v>
      </c>
      <c r="AW95" s="1">
        <v>1.0024999999999999</v>
      </c>
      <c r="AX95" s="1">
        <v>1</v>
      </c>
      <c r="AY95" s="1">
        <v>1.0079</v>
      </c>
      <c r="AZ95" s="1">
        <v>1.0403</v>
      </c>
      <c r="BA95" s="1">
        <v>1.0038</v>
      </c>
      <c r="BB95" s="1">
        <v>1.0118</v>
      </c>
      <c r="BC95" s="1">
        <v>1</v>
      </c>
      <c r="BD95" s="1">
        <v>1.0194000000000001</v>
      </c>
      <c r="BE95" s="1">
        <v>1.0063</v>
      </c>
      <c r="BF95" s="1">
        <v>1.0249999999999999</v>
      </c>
      <c r="BH95" s="7">
        <f t="shared" si="24"/>
        <v>15</v>
      </c>
      <c r="BI95" s="7">
        <f t="shared" si="25"/>
        <v>1.0118533333333333</v>
      </c>
      <c r="BJ95" s="4">
        <f t="shared" si="26"/>
        <v>2.9773248885641432E-3</v>
      </c>
      <c r="BK95" s="7">
        <f t="shared" si="27"/>
        <v>1.153112970965778E-2</v>
      </c>
      <c r="BM95" s="1">
        <v>1.022</v>
      </c>
      <c r="BN95" s="1">
        <v>1.1389</v>
      </c>
      <c r="BO95" s="1">
        <v>1</v>
      </c>
      <c r="BP95" s="1">
        <v>1.0232000000000001</v>
      </c>
      <c r="BQ95" s="1">
        <v>1.0044</v>
      </c>
      <c r="BR95" s="1">
        <v>1.0036</v>
      </c>
      <c r="BS95" s="1">
        <v>1.0009999999999999</v>
      </c>
      <c r="BT95" s="1">
        <v>1.0019</v>
      </c>
      <c r="BU95" s="1">
        <v>1.0961000000000001</v>
      </c>
      <c r="BV95" s="1">
        <v>1.0124</v>
      </c>
      <c r="BW95" s="1">
        <v>1.0043</v>
      </c>
      <c r="BX95" s="1">
        <v>1.0135000000000001</v>
      </c>
      <c r="BY95" s="1">
        <v>1.0181</v>
      </c>
      <c r="BZ95" s="1">
        <v>1.0033000000000001</v>
      </c>
      <c r="CA95" s="1">
        <v>1.0256000000000001</v>
      </c>
      <c r="CC95" s="7">
        <f t="shared" si="28"/>
        <v>15</v>
      </c>
      <c r="CD95" s="7">
        <f t="shared" si="29"/>
        <v>1.0245533333333334</v>
      </c>
      <c r="CE95" s="4">
        <f t="shared" si="30"/>
        <v>1.0210395574010728E-2</v>
      </c>
      <c r="CF95" s="7">
        <f t="shared" si="31"/>
        <v>3.9544692016333469E-2</v>
      </c>
    </row>
    <row r="96" spans="1:84" x14ac:dyDescent="0.4">
      <c r="A96" s="6">
        <v>95</v>
      </c>
      <c r="B96" s="1">
        <v>1.0026999999999999</v>
      </c>
      <c r="C96" s="1">
        <v>1.0039</v>
      </c>
      <c r="D96" s="1">
        <v>1</v>
      </c>
      <c r="E96" s="1">
        <v>1.0133000000000001</v>
      </c>
      <c r="F96" s="1">
        <v>1.0049999999999999</v>
      </c>
      <c r="G96" s="1">
        <v>1.0177</v>
      </c>
      <c r="H96" s="1">
        <v>1.0081</v>
      </c>
      <c r="I96" s="1">
        <v>1.0069999999999999</v>
      </c>
      <c r="J96" s="1">
        <v>1.0143</v>
      </c>
      <c r="K96" s="1">
        <v>1.0072000000000001</v>
      </c>
      <c r="L96" s="1">
        <v>1.0254000000000001</v>
      </c>
      <c r="M96" s="1">
        <v>1.0028999999999999</v>
      </c>
      <c r="N96" s="1">
        <v>1.0094000000000001</v>
      </c>
      <c r="O96" s="1">
        <v>1</v>
      </c>
      <c r="P96" s="1">
        <v>1.0347</v>
      </c>
      <c r="R96" s="7">
        <f t="shared" si="16"/>
        <v>15</v>
      </c>
      <c r="S96" s="7">
        <f t="shared" si="17"/>
        <v>1.0101066666666665</v>
      </c>
      <c r="T96" s="4">
        <f t="shared" si="18"/>
        <v>2.5094766418265464E-3</v>
      </c>
      <c r="U96" s="7">
        <f t="shared" si="19"/>
        <v>9.7191612414907289E-3</v>
      </c>
      <c r="W96" s="1">
        <v>1.0085</v>
      </c>
      <c r="X96" s="1">
        <v>1.0277000000000001</v>
      </c>
      <c r="Y96" s="1">
        <v>1.0448</v>
      </c>
      <c r="Z96" s="1">
        <v>1.0099</v>
      </c>
      <c r="AA96" s="1">
        <v>1.0039</v>
      </c>
      <c r="AB96" s="1">
        <v>1.0122</v>
      </c>
      <c r="AC96" s="1">
        <v>1.0019</v>
      </c>
      <c r="AD96" s="1">
        <v>1.0143</v>
      </c>
      <c r="AE96" s="1">
        <v>1.0038</v>
      </c>
      <c r="AF96" s="1">
        <v>1.0045999999999999</v>
      </c>
      <c r="AG96" s="1">
        <v>1.0024999999999999</v>
      </c>
      <c r="AH96" s="1">
        <v>1.0041</v>
      </c>
      <c r="AI96" s="1">
        <v>1.0058</v>
      </c>
      <c r="AJ96" s="1">
        <v>1.0127999999999999</v>
      </c>
      <c r="AK96" s="1">
        <v>1.0033000000000001</v>
      </c>
      <c r="AM96" s="7">
        <f t="shared" si="20"/>
        <v>15</v>
      </c>
      <c r="AN96" s="7">
        <f t="shared" si="21"/>
        <v>1.0106733333333333</v>
      </c>
      <c r="AO96" s="4">
        <f t="shared" si="22"/>
        <v>2.9880470874511646E-3</v>
      </c>
      <c r="AP96" s="7">
        <f t="shared" si="23"/>
        <v>1.1572656607381937E-2</v>
      </c>
      <c r="AR96" s="1">
        <v>1.0268999999999999</v>
      </c>
      <c r="AS96" s="1">
        <v>1.0232000000000001</v>
      </c>
      <c r="AT96" s="1">
        <v>1.0148999999999999</v>
      </c>
      <c r="AU96" s="1">
        <v>1.0046999999999999</v>
      </c>
      <c r="AV96" s="1">
        <v>1.0226999999999999</v>
      </c>
      <c r="AW96" s="1">
        <v>1.0016</v>
      </c>
      <c r="AX96" s="1">
        <v>1.0133000000000001</v>
      </c>
      <c r="AY96" s="1">
        <v>1.0051000000000001</v>
      </c>
      <c r="AZ96" s="1">
        <v>1</v>
      </c>
      <c r="BA96" s="1">
        <v>1.0024</v>
      </c>
      <c r="BB96" s="1">
        <v>1.0127999999999999</v>
      </c>
      <c r="BC96" s="1">
        <v>1.0052000000000001</v>
      </c>
      <c r="BD96" s="1">
        <v>1.0197000000000001</v>
      </c>
      <c r="BE96" s="1">
        <v>1.0024</v>
      </c>
      <c r="BF96" s="1">
        <v>1.0365</v>
      </c>
      <c r="BH96" s="7">
        <f t="shared" si="24"/>
        <v>15</v>
      </c>
      <c r="BI96" s="7">
        <f t="shared" si="25"/>
        <v>1.0127599999999999</v>
      </c>
      <c r="BJ96" s="4">
        <f t="shared" si="26"/>
        <v>2.8512119394758272E-3</v>
      </c>
      <c r="BK96" s="7">
        <f t="shared" si="27"/>
        <v>1.1042696358097629E-2</v>
      </c>
      <c r="BM96" s="1">
        <v>1</v>
      </c>
      <c r="BN96" s="1">
        <v>1</v>
      </c>
      <c r="BO96" s="1">
        <v>1.0004999999999999</v>
      </c>
      <c r="BP96" s="1">
        <v>1.0246</v>
      </c>
      <c r="BQ96" s="1">
        <v>1.0064</v>
      </c>
      <c r="BR96" s="1">
        <v>1.0097</v>
      </c>
      <c r="BS96" s="1">
        <v>1.0045999999999999</v>
      </c>
      <c r="BT96" s="1">
        <v>1.0124</v>
      </c>
      <c r="BU96" s="1">
        <v>1.0128999999999999</v>
      </c>
      <c r="BV96" s="1">
        <v>1.0162</v>
      </c>
      <c r="BW96" s="1">
        <v>1.0069999999999999</v>
      </c>
      <c r="BX96" s="1">
        <v>1.0189999999999999</v>
      </c>
      <c r="BY96" s="1">
        <v>1.018</v>
      </c>
      <c r="BZ96" s="1">
        <v>1.0038</v>
      </c>
      <c r="CA96" s="1">
        <v>1.0202</v>
      </c>
      <c r="CC96" s="7">
        <f t="shared" si="28"/>
        <v>15</v>
      </c>
      <c r="CD96" s="7">
        <f t="shared" si="29"/>
        <v>1.0103533333333334</v>
      </c>
      <c r="CE96" s="4">
        <f t="shared" si="30"/>
        <v>2.061942372911121E-3</v>
      </c>
      <c r="CF96" s="7">
        <f t="shared" si="31"/>
        <v>7.9858684711241745E-3</v>
      </c>
    </row>
    <row r="97" spans="1:84" x14ac:dyDescent="0.4">
      <c r="A97" s="7">
        <v>96</v>
      </c>
      <c r="B97" s="1">
        <v>1.0032000000000001</v>
      </c>
      <c r="C97" s="1">
        <v>1.0051000000000001</v>
      </c>
      <c r="D97" s="1">
        <v>1.0028999999999999</v>
      </c>
      <c r="E97" s="1">
        <v>1.0158</v>
      </c>
      <c r="F97" s="1">
        <v>1.0096000000000001</v>
      </c>
      <c r="G97" s="1">
        <v>1.0190999999999999</v>
      </c>
      <c r="H97" s="1">
        <v>1.0114000000000001</v>
      </c>
      <c r="I97" s="1">
        <v>1.0301</v>
      </c>
      <c r="J97" s="1">
        <v>1.0141</v>
      </c>
      <c r="K97" s="1">
        <v>1.0121</v>
      </c>
      <c r="L97" s="1">
        <v>1.0347999999999999</v>
      </c>
      <c r="M97" s="1">
        <v>1</v>
      </c>
      <c r="N97" s="1">
        <v>1.0105999999999999</v>
      </c>
      <c r="O97" s="1">
        <v>1.0049999999999999</v>
      </c>
      <c r="P97" s="1">
        <v>1.0234000000000001</v>
      </c>
      <c r="R97" s="7">
        <f t="shared" si="16"/>
        <v>15</v>
      </c>
      <c r="S97" s="7">
        <f t="shared" si="17"/>
        <v>1.0131466666666666</v>
      </c>
      <c r="T97" s="4">
        <f t="shared" si="18"/>
        <v>2.6148817084538146E-3</v>
      </c>
      <c r="U97" s="7">
        <f t="shared" si="19"/>
        <v>1.0127393309144023E-2</v>
      </c>
      <c r="W97" s="1">
        <v>1.0104</v>
      </c>
      <c r="X97" s="1">
        <v>1.0178</v>
      </c>
      <c r="Y97" s="1">
        <v>1.0841000000000001</v>
      </c>
      <c r="Z97" s="1">
        <v>1.0108999999999999</v>
      </c>
      <c r="AA97" s="1">
        <v>1.0139</v>
      </c>
      <c r="AB97" s="1">
        <v>1.0096000000000001</v>
      </c>
      <c r="AC97" s="1">
        <v>1.0049999999999999</v>
      </c>
      <c r="AD97" s="1">
        <v>1.0169999999999999</v>
      </c>
      <c r="AE97" s="1">
        <v>1.0055000000000001</v>
      </c>
      <c r="AF97" s="1">
        <v>1.0093000000000001</v>
      </c>
      <c r="AG97" s="1">
        <v>1.0270999999999999</v>
      </c>
      <c r="AH97" s="1">
        <v>1.0034000000000001</v>
      </c>
      <c r="AI97" s="1">
        <v>1.0065</v>
      </c>
      <c r="AJ97" s="1">
        <v>1.0207999999999999</v>
      </c>
      <c r="AK97" s="1">
        <v>1.0046999999999999</v>
      </c>
      <c r="AM97" s="7">
        <f t="shared" si="20"/>
        <v>15</v>
      </c>
      <c r="AN97" s="7">
        <f t="shared" si="21"/>
        <v>1.0163999999999997</v>
      </c>
      <c r="AO97" s="4">
        <f t="shared" si="22"/>
        <v>5.1368324499683317E-3</v>
      </c>
      <c r="AP97" s="7">
        <f t="shared" si="23"/>
        <v>1.9894866530985194E-2</v>
      </c>
      <c r="AR97" s="1">
        <v>1.03</v>
      </c>
      <c r="AS97" s="1">
        <v>1.0269999999999999</v>
      </c>
      <c r="AT97" s="1">
        <v>1.002</v>
      </c>
      <c r="AU97" s="1">
        <v>1.0105</v>
      </c>
      <c r="AV97" s="1">
        <v>1.0178</v>
      </c>
      <c r="AW97" s="1">
        <v>1.0105999999999999</v>
      </c>
      <c r="AX97" s="1">
        <v>1.0132000000000001</v>
      </c>
      <c r="AY97" s="1">
        <v>1.0116000000000001</v>
      </c>
      <c r="AZ97" s="1">
        <v>1.0193000000000001</v>
      </c>
      <c r="BA97" s="1">
        <v>1.0044999999999999</v>
      </c>
      <c r="BB97" s="1">
        <v>1.0144</v>
      </c>
      <c r="BC97" s="1">
        <v>1.0065</v>
      </c>
      <c r="BD97" s="1">
        <v>1.0164</v>
      </c>
      <c r="BE97" s="1">
        <v>1.0038</v>
      </c>
      <c r="BF97" s="1">
        <v>1.0507</v>
      </c>
      <c r="BH97" s="7">
        <f t="shared" si="24"/>
        <v>15</v>
      </c>
      <c r="BI97" s="7">
        <f t="shared" si="25"/>
        <v>1.0158866666666668</v>
      </c>
      <c r="BJ97" s="4">
        <f t="shared" si="26"/>
        <v>3.230581057372491E-3</v>
      </c>
      <c r="BK97" s="7">
        <f t="shared" si="27"/>
        <v>1.2511986633776806E-2</v>
      </c>
      <c r="BM97" s="1">
        <v>1.0216000000000001</v>
      </c>
      <c r="BN97" s="1">
        <v>0.99931999999999999</v>
      </c>
      <c r="BO97" s="1">
        <v>1.0033000000000001</v>
      </c>
      <c r="BP97" s="1">
        <v>1.0134000000000001</v>
      </c>
      <c r="BQ97" s="1">
        <v>1.0069999999999999</v>
      </c>
      <c r="BR97" s="1">
        <v>1.0152000000000001</v>
      </c>
      <c r="BS97" s="1">
        <v>1.0065</v>
      </c>
      <c r="BT97" s="1">
        <v>1.0195000000000001</v>
      </c>
      <c r="BU97" s="1">
        <v>1</v>
      </c>
      <c r="BV97" s="1">
        <v>1.0058</v>
      </c>
      <c r="BW97" s="1">
        <v>1.0105</v>
      </c>
      <c r="BX97" s="1">
        <v>1.0108999999999999</v>
      </c>
      <c r="BY97" s="1">
        <v>1.0152000000000001</v>
      </c>
      <c r="BZ97" s="1">
        <v>1.0043</v>
      </c>
      <c r="CA97" s="1">
        <v>1.0247999999999999</v>
      </c>
      <c r="CC97" s="7">
        <f t="shared" si="28"/>
        <v>15</v>
      </c>
      <c r="CD97" s="7">
        <f t="shared" si="29"/>
        <v>1.0104880000000001</v>
      </c>
      <c r="CE97" s="4">
        <f t="shared" si="30"/>
        <v>1.9967953372961472E-3</v>
      </c>
      <c r="CF97" s="7">
        <f t="shared" si="31"/>
        <v>7.7335550871326002E-3</v>
      </c>
    </row>
    <row r="98" spans="1:84" x14ac:dyDescent="0.4">
      <c r="A98" s="4">
        <v>97</v>
      </c>
      <c r="B98" s="1">
        <v>1.0478000000000001</v>
      </c>
      <c r="C98" s="1">
        <v>1.0038</v>
      </c>
      <c r="D98" s="1">
        <v>1.0051000000000001</v>
      </c>
      <c r="E98" s="1">
        <v>1.0202</v>
      </c>
      <c r="F98" s="1">
        <v>1.0008999999999999</v>
      </c>
      <c r="G98" s="1">
        <v>1.0204</v>
      </c>
      <c r="H98" s="1">
        <v>1.0104</v>
      </c>
      <c r="I98" s="1">
        <v>1.0238</v>
      </c>
      <c r="J98" s="1">
        <v>1</v>
      </c>
      <c r="K98" s="1">
        <v>1.0097</v>
      </c>
      <c r="L98" s="1">
        <v>1.0366</v>
      </c>
      <c r="M98" s="1">
        <v>1.0081</v>
      </c>
      <c r="N98" s="1">
        <v>1.0065999999999999</v>
      </c>
      <c r="O98" s="1">
        <v>1.0396000000000001</v>
      </c>
      <c r="P98" s="1">
        <v>1.0132000000000001</v>
      </c>
      <c r="R98" s="7">
        <f t="shared" si="16"/>
        <v>15</v>
      </c>
      <c r="S98" s="7">
        <f t="shared" si="17"/>
        <v>1.0164133333333334</v>
      </c>
      <c r="T98" s="4">
        <f t="shared" si="18"/>
        <v>3.8229615379486827E-3</v>
      </c>
      <c r="U98" s="7">
        <f t="shared" si="19"/>
        <v>1.4806266369666742E-2</v>
      </c>
      <c r="W98" s="1">
        <v>1.004</v>
      </c>
      <c r="X98" s="1">
        <v>1.0161</v>
      </c>
      <c r="Y98" s="1">
        <v>1.0941000000000001</v>
      </c>
      <c r="Z98" s="1">
        <v>1</v>
      </c>
      <c r="AA98" s="1">
        <v>1.0178</v>
      </c>
      <c r="AB98" s="1">
        <v>1.0045999999999999</v>
      </c>
      <c r="AC98" s="1">
        <v>1.004</v>
      </c>
      <c r="AD98" s="1">
        <v>1.0123</v>
      </c>
      <c r="AE98" s="1">
        <v>1.0072000000000001</v>
      </c>
      <c r="AF98" s="1">
        <v>1.0087999999999999</v>
      </c>
      <c r="AG98" s="1">
        <v>1.0183</v>
      </c>
      <c r="AH98" s="1">
        <v>1</v>
      </c>
      <c r="AI98" s="1">
        <v>1.0071000000000001</v>
      </c>
      <c r="AJ98" s="1">
        <v>1.0196000000000001</v>
      </c>
      <c r="AK98" s="1">
        <v>1.0055000000000001</v>
      </c>
      <c r="AM98" s="7">
        <f t="shared" si="20"/>
        <v>15</v>
      </c>
      <c r="AN98" s="7">
        <f t="shared" si="21"/>
        <v>1.0146266666666668</v>
      </c>
      <c r="AO98" s="4">
        <f t="shared" si="22"/>
        <v>5.9181759309103335E-3</v>
      </c>
      <c r="AP98" s="7">
        <f t="shared" si="23"/>
        <v>2.2920996820341297E-2</v>
      </c>
      <c r="AR98" s="1">
        <v>1.0270999999999999</v>
      </c>
      <c r="AS98" s="1">
        <v>1.0244</v>
      </c>
      <c r="AT98" s="1">
        <v>1.0022</v>
      </c>
      <c r="AU98" s="1">
        <v>1.0091000000000001</v>
      </c>
      <c r="AV98" s="1">
        <v>1.0041</v>
      </c>
      <c r="AW98" s="1">
        <v>1</v>
      </c>
      <c r="AX98" s="1">
        <v>1.0104</v>
      </c>
      <c r="AY98" s="1">
        <v>1.0154000000000001</v>
      </c>
      <c r="AZ98" s="1">
        <v>1.0190999999999999</v>
      </c>
      <c r="BA98" s="1">
        <v>1.0101</v>
      </c>
      <c r="BB98" s="1">
        <v>1.0127999999999999</v>
      </c>
      <c r="BC98" s="1">
        <v>1</v>
      </c>
      <c r="BD98" s="1">
        <v>1</v>
      </c>
      <c r="BE98" s="1">
        <v>1.0019</v>
      </c>
      <c r="BF98" s="1">
        <v>1.0449999999999999</v>
      </c>
      <c r="BH98" s="7">
        <f t="shared" si="24"/>
        <v>15</v>
      </c>
      <c r="BI98" s="7">
        <f t="shared" si="25"/>
        <v>1.0121066666666667</v>
      </c>
      <c r="BJ98" s="4">
        <f t="shared" si="26"/>
        <v>3.2661680863442901E-3</v>
      </c>
      <c r="BK98" s="7">
        <f t="shared" si="27"/>
        <v>1.2649814604325585E-2</v>
      </c>
      <c r="BM98" s="1">
        <v>1.0173000000000001</v>
      </c>
      <c r="BN98" s="1">
        <v>0.99765999999999999</v>
      </c>
      <c r="BO98" s="1">
        <v>1.0057</v>
      </c>
      <c r="BP98" s="1">
        <v>1</v>
      </c>
      <c r="BQ98" s="1">
        <v>1</v>
      </c>
      <c r="BR98" s="1">
        <v>1.0176000000000001</v>
      </c>
      <c r="BS98" s="1">
        <v>1</v>
      </c>
      <c r="BT98" s="1">
        <v>1.0196000000000001</v>
      </c>
      <c r="BU98" s="1">
        <v>1.0005999999999999</v>
      </c>
      <c r="BV98" s="1">
        <v>0.99980999999999998</v>
      </c>
      <c r="BW98" s="1">
        <v>1.0044</v>
      </c>
      <c r="BX98" s="1">
        <v>1</v>
      </c>
      <c r="BY98" s="1">
        <v>1.0061</v>
      </c>
      <c r="BZ98" s="1">
        <v>1.0062</v>
      </c>
      <c r="CA98" s="1">
        <v>1.0024999999999999</v>
      </c>
      <c r="CC98" s="7">
        <f t="shared" si="28"/>
        <v>15</v>
      </c>
      <c r="CD98" s="7">
        <f t="shared" si="29"/>
        <v>1.0051646666666667</v>
      </c>
      <c r="CE98" s="4">
        <f t="shared" si="30"/>
        <v>1.8679310853675977E-3</v>
      </c>
      <c r="CF98" s="7">
        <f t="shared" si="31"/>
        <v>7.2344659854918511E-3</v>
      </c>
    </row>
    <row r="99" spans="1:84" x14ac:dyDescent="0.4">
      <c r="A99" s="6">
        <v>98</v>
      </c>
      <c r="B99" s="1">
        <v>1.0481</v>
      </c>
      <c r="C99" s="1">
        <v>1.0065999999999999</v>
      </c>
      <c r="D99" s="1">
        <v>1.0096000000000001</v>
      </c>
      <c r="E99" s="1">
        <v>1.0155000000000001</v>
      </c>
      <c r="F99" s="1">
        <v>1.0074000000000001</v>
      </c>
      <c r="G99" s="1">
        <v>1.0051000000000001</v>
      </c>
      <c r="H99" s="1">
        <v>1.0088999999999999</v>
      </c>
      <c r="I99" s="1">
        <v>1.0315000000000001</v>
      </c>
      <c r="J99" s="1">
        <v>1.0041</v>
      </c>
      <c r="K99" s="1">
        <v>0.99634999999999996</v>
      </c>
      <c r="L99" s="1">
        <v>1.0277000000000001</v>
      </c>
      <c r="M99" s="1">
        <v>1.0092000000000001</v>
      </c>
      <c r="N99" s="1">
        <v>1.0071000000000001</v>
      </c>
      <c r="O99" s="1">
        <v>1.0206999999999999</v>
      </c>
      <c r="P99" s="1">
        <v>1.0169999999999999</v>
      </c>
      <c r="R99" s="7">
        <f t="shared" si="16"/>
        <v>15</v>
      </c>
      <c r="S99" s="7">
        <f t="shared" si="17"/>
        <v>1.0143233333333332</v>
      </c>
      <c r="T99" s="4">
        <f t="shared" si="18"/>
        <v>3.3907467454918402E-3</v>
      </c>
      <c r="U99" s="7">
        <f t="shared" si="19"/>
        <v>1.3132305676496895E-2</v>
      </c>
      <c r="W99" s="1">
        <v>1</v>
      </c>
      <c r="X99" s="1">
        <v>1.0169999999999999</v>
      </c>
      <c r="Y99" s="1">
        <v>1.0908</v>
      </c>
      <c r="Z99" s="1">
        <v>1.0035000000000001</v>
      </c>
      <c r="AA99" s="1">
        <v>1.0168999999999999</v>
      </c>
      <c r="AB99" s="1">
        <v>1.0045999999999999</v>
      </c>
      <c r="AC99" s="1">
        <v>1.0064</v>
      </c>
      <c r="AD99" s="1">
        <v>1.0127999999999999</v>
      </c>
      <c r="AE99" s="1">
        <v>1.0114000000000001</v>
      </c>
      <c r="AF99" s="1">
        <v>1.0087999999999999</v>
      </c>
      <c r="AG99" s="1">
        <v>1.0208999999999999</v>
      </c>
      <c r="AH99" s="1">
        <v>1.0009999999999999</v>
      </c>
      <c r="AI99" s="1">
        <v>1.0094000000000001</v>
      </c>
      <c r="AJ99" s="1">
        <v>1.0293000000000001</v>
      </c>
      <c r="AK99" s="1">
        <v>1</v>
      </c>
      <c r="AM99" s="7">
        <f t="shared" si="20"/>
        <v>15</v>
      </c>
      <c r="AN99" s="7">
        <f t="shared" si="21"/>
        <v>1.0155199999999998</v>
      </c>
      <c r="AO99" s="4">
        <f t="shared" si="22"/>
        <v>5.7885206597689046E-3</v>
      </c>
      <c r="AP99" s="7">
        <f t="shared" si="23"/>
        <v>2.2418844114462537E-2</v>
      </c>
      <c r="AR99" s="1">
        <v>1.014</v>
      </c>
      <c r="AS99" s="1">
        <v>1.0184</v>
      </c>
      <c r="AT99" s="1">
        <v>1.0081</v>
      </c>
      <c r="AU99" s="1">
        <v>1.0089999999999999</v>
      </c>
      <c r="AV99" s="1">
        <v>1.0043</v>
      </c>
      <c r="AW99" s="1">
        <v>1.0003</v>
      </c>
      <c r="AX99" s="1">
        <v>1.0092000000000001</v>
      </c>
      <c r="AY99" s="1">
        <v>1.008</v>
      </c>
      <c r="AZ99" s="1">
        <v>1.0376000000000001</v>
      </c>
      <c r="BA99" s="1">
        <v>1.0103</v>
      </c>
      <c r="BB99" s="1">
        <v>1</v>
      </c>
      <c r="BC99" s="1">
        <v>1.0344</v>
      </c>
      <c r="BD99" s="1">
        <v>1.0019</v>
      </c>
      <c r="BE99" s="1">
        <v>1.0041</v>
      </c>
      <c r="BF99" s="1">
        <v>1</v>
      </c>
      <c r="BH99" s="7">
        <f t="shared" si="24"/>
        <v>15</v>
      </c>
      <c r="BI99" s="7">
        <f t="shared" si="25"/>
        <v>1.01064</v>
      </c>
      <c r="BJ99" s="4">
        <f t="shared" si="26"/>
        <v>2.9871757644335337E-3</v>
      </c>
      <c r="BK99" s="7">
        <f t="shared" si="27"/>
        <v>1.1569281987845487E-2</v>
      </c>
      <c r="BM99" s="1">
        <v>1.0225</v>
      </c>
      <c r="BN99" s="1">
        <v>1</v>
      </c>
      <c r="BO99" s="1">
        <v>1.0064</v>
      </c>
      <c r="BP99" s="1">
        <v>1.0025999999999999</v>
      </c>
      <c r="BQ99" s="1">
        <v>1.0019</v>
      </c>
      <c r="BR99" s="1">
        <v>1.0066999999999999</v>
      </c>
      <c r="BS99" s="1">
        <v>1.0125</v>
      </c>
      <c r="BT99" s="1">
        <v>1</v>
      </c>
      <c r="BU99" s="1">
        <v>1.0153000000000001</v>
      </c>
      <c r="BV99" s="1">
        <v>1.0044</v>
      </c>
      <c r="BW99" s="1">
        <v>1</v>
      </c>
      <c r="BX99" s="1">
        <v>1.0091000000000001</v>
      </c>
      <c r="BY99" s="1">
        <v>1.0005999999999999</v>
      </c>
      <c r="BZ99" s="1">
        <v>1</v>
      </c>
      <c r="CA99" s="1">
        <v>1</v>
      </c>
      <c r="CC99" s="7">
        <f t="shared" si="28"/>
        <v>15</v>
      </c>
      <c r="CD99" s="7">
        <f t="shared" si="29"/>
        <v>1.0054666666666667</v>
      </c>
      <c r="CE99" s="4">
        <f t="shared" si="30"/>
        <v>1.7553636624077626E-3</v>
      </c>
      <c r="CF99" s="7">
        <f t="shared" si="31"/>
        <v>6.7984942310429231E-3</v>
      </c>
    </row>
    <row r="100" spans="1:84" x14ac:dyDescent="0.4">
      <c r="A100" s="7">
        <v>99</v>
      </c>
      <c r="B100" s="1">
        <v>1.0449999999999999</v>
      </c>
      <c r="C100" s="1">
        <v>1.0077</v>
      </c>
      <c r="D100" s="1">
        <v>1.0129999999999999</v>
      </c>
      <c r="E100" s="1">
        <v>1.0188999999999999</v>
      </c>
      <c r="F100" s="1">
        <v>1.0258</v>
      </c>
      <c r="G100" s="1">
        <v>1.0085</v>
      </c>
      <c r="H100" s="1">
        <v>1.0117</v>
      </c>
      <c r="I100" s="1">
        <v>1.0078</v>
      </c>
      <c r="J100" s="1">
        <v>1.0078</v>
      </c>
      <c r="K100" s="1">
        <v>1</v>
      </c>
      <c r="L100" s="1">
        <v>1.0203</v>
      </c>
      <c r="M100" s="1">
        <v>1.0064</v>
      </c>
      <c r="N100" s="1">
        <v>1.0093000000000001</v>
      </c>
      <c r="O100" s="1">
        <v>1.0271999999999999</v>
      </c>
      <c r="P100" s="1">
        <v>1.008</v>
      </c>
      <c r="R100" s="7">
        <f t="shared" si="16"/>
        <v>15</v>
      </c>
      <c r="S100" s="7">
        <f t="shared" si="17"/>
        <v>1.0144933333333335</v>
      </c>
      <c r="T100" s="4">
        <f t="shared" si="18"/>
        <v>2.9272848896881882E-3</v>
      </c>
      <c r="U100" s="7">
        <f t="shared" si="19"/>
        <v>1.1337325627366968E-2</v>
      </c>
      <c r="W100" s="1">
        <v>1.0024999999999999</v>
      </c>
      <c r="X100" s="1">
        <v>1.0186999999999999</v>
      </c>
      <c r="Y100" s="1">
        <v>1.0245</v>
      </c>
      <c r="Z100" s="1">
        <v>1.0049999999999999</v>
      </c>
      <c r="AA100" s="1">
        <v>1</v>
      </c>
      <c r="AB100" s="1">
        <v>1</v>
      </c>
      <c r="AC100" s="1">
        <v>1.0044</v>
      </c>
      <c r="AD100" s="1">
        <v>1.0156000000000001</v>
      </c>
      <c r="AE100" s="1">
        <v>1.0145999999999999</v>
      </c>
      <c r="AF100" s="1">
        <v>1.004</v>
      </c>
      <c r="AG100" s="1">
        <v>1</v>
      </c>
      <c r="AH100" s="1">
        <v>1.0016</v>
      </c>
      <c r="AI100" s="1">
        <v>1.0069999999999999</v>
      </c>
      <c r="AJ100" s="1">
        <v>1.0251999999999999</v>
      </c>
      <c r="AK100" s="1">
        <v>1.0125</v>
      </c>
      <c r="AM100" s="7">
        <f t="shared" si="20"/>
        <v>15</v>
      </c>
      <c r="AN100" s="7">
        <f t="shared" si="21"/>
        <v>1.0090399999999997</v>
      </c>
      <c r="AO100" s="4">
        <f t="shared" si="22"/>
        <v>2.2783619847015777E-3</v>
      </c>
      <c r="AP100" s="7">
        <f t="shared" si="23"/>
        <v>8.8240580233812874E-3</v>
      </c>
      <c r="AR100" s="1">
        <v>1.0166999999999999</v>
      </c>
      <c r="AS100" s="1">
        <v>1</v>
      </c>
      <c r="AT100" s="1">
        <v>0.99636000000000002</v>
      </c>
      <c r="AU100" s="1">
        <v>1.0081</v>
      </c>
      <c r="AV100" s="1">
        <v>1</v>
      </c>
      <c r="AW100" s="1">
        <v>1.0008999999999999</v>
      </c>
      <c r="AX100" s="1">
        <v>1.0127999999999999</v>
      </c>
      <c r="AY100" s="1">
        <v>1.0141</v>
      </c>
      <c r="AZ100" s="1">
        <v>1.0309999999999999</v>
      </c>
      <c r="BA100" s="1">
        <v>1</v>
      </c>
      <c r="BB100" s="1">
        <v>1.0011000000000001</v>
      </c>
      <c r="BC100" s="1">
        <v>1.0333000000000001</v>
      </c>
      <c r="BD100" s="1">
        <v>1.0303</v>
      </c>
      <c r="BE100" s="1">
        <v>1.0059</v>
      </c>
      <c r="BF100" s="1">
        <v>1.0064</v>
      </c>
      <c r="BH100" s="7">
        <f t="shared" si="24"/>
        <v>15</v>
      </c>
      <c r="BI100" s="7">
        <f t="shared" si="25"/>
        <v>1.010464</v>
      </c>
      <c r="BJ100" s="4">
        <f t="shared" si="26"/>
        <v>3.1950409193295904E-3</v>
      </c>
      <c r="BK100" s="7">
        <f t="shared" si="27"/>
        <v>1.2374340271014739E-2</v>
      </c>
      <c r="BM100" s="1">
        <v>1.0146999999999999</v>
      </c>
      <c r="BN100" s="1">
        <v>1.0238</v>
      </c>
      <c r="BO100" s="1">
        <v>1.0091000000000001</v>
      </c>
      <c r="BP100" s="1">
        <v>1.0086999999999999</v>
      </c>
      <c r="BQ100" s="1">
        <v>1.0044</v>
      </c>
      <c r="BR100" s="1">
        <v>1.0002</v>
      </c>
      <c r="BS100" s="1">
        <v>1.0148999999999999</v>
      </c>
      <c r="BT100" s="1">
        <v>1.0043</v>
      </c>
      <c r="BU100" s="1">
        <v>1.0382</v>
      </c>
      <c r="BV100" s="1">
        <v>0.99856</v>
      </c>
      <c r="BW100" s="1">
        <v>1.0038</v>
      </c>
      <c r="BX100" s="1">
        <v>1.0354000000000001</v>
      </c>
      <c r="BY100" s="1">
        <v>1</v>
      </c>
      <c r="BZ100" s="1">
        <v>1.0052000000000001</v>
      </c>
      <c r="CA100" s="1">
        <v>1.0182</v>
      </c>
      <c r="CC100" s="7">
        <f t="shared" si="28"/>
        <v>15</v>
      </c>
      <c r="CD100" s="7">
        <f t="shared" si="29"/>
        <v>1.0119640000000001</v>
      </c>
      <c r="CE100" s="4">
        <f t="shared" si="30"/>
        <v>3.1930461348135333E-3</v>
      </c>
      <c r="CF100" s="7">
        <f t="shared" si="31"/>
        <v>1.2366614503804777E-2</v>
      </c>
    </row>
    <row r="101" spans="1:84" x14ac:dyDescent="0.4">
      <c r="A101" s="4">
        <v>100</v>
      </c>
      <c r="B101" s="1">
        <v>1.028</v>
      </c>
      <c r="C101" s="1">
        <v>1</v>
      </c>
      <c r="D101" s="1">
        <v>0.99927999999999995</v>
      </c>
      <c r="E101" s="1">
        <v>1.0097</v>
      </c>
      <c r="F101" s="1">
        <v>1.0099</v>
      </c>
      <c r="G101" s="1">
        <v>1.01</v>
      </c>
      <c r="H101" s="1">
        <v>1.0187999999999999</v>
      </c>
      <c r="I101" s="1">
        <v>1</v>
      </c>
      <c r="J101" s="1">
        <v>1.0258</v>
      </c>
      <c r="K101" s="1">
        <v>1.0537000000000001</v>
      </c>
      <c r="L101" s="1">
        <v>1.0243</v>
      </c>
      <c r="M101" s="1">
        <v>1.0158</v>
      </c>
      <c r="N101" s="1">
        <v>1.0114000000000001</v>
      </c>
      <c r="O101" s="1">
        <v>1.0038</v>
      </c>
      <c r="P101" s="1">
        <v>1</v>
      </c>
      <c r="R101" s="7">
        <f t="shared" si="16"/>
        <v>15</v>
      </c>
      <c r="S101" s="7">
        <f t="shared" si="17"/>
        <v>1.0140319999999998</v>
      </c>
      <c r="T101" s="4">
        <f t="shared" si="18"/>
        <v>3.7862300888501636E-3</v>
      </c>
      <c r="U101" s="7">
        <f t="shared" si="19"/>
        <v>1.4664006079026112E-2</v>
      </c>
      <c r="W101" s="1">
        <v>1.0021</v>
      </c>
      <c r="X101" s="1">
        <v>1.0102</v>
      </c>
      <c r="Y101" s="1">
        <v>1.0336000000000001</v>
      </c>
      <c r="Z101" s="1">
        <v>1.0044</v>
      </c>
      <c r="AA101" s="1">
        <v>1.0029999999999999</v>
      </c>
      <c r="AB101" s="1">
        <v>1.0009999999999999</v>
      </c>
      <c r="AC101" s="1">
        <v>1.0037</v>
      </c>
      <c r="AD101" s="1">
        <v>1</v>
      </c>
      <c r="AE101" s="1">
        <v>1</v>
      </c>
      <c r="AF101" s="1">
        <v>1.0039</v>
      </c>
      <c r="AG101" s="1">
        <v>1.0101</v>
      </c>
      <c r="AH101" s="1">
        <v>1.0045999999999999</v>
      </c>
      <c r="AI101" s="1">
        <v>1.0069999999999999</v>
      </c>
      <c r="AJ101" s="1">
        <v>1.0236000000000001</v>
      </c>
      <c r="AK101" s="1">
        <v>1.0115000000000001</v>
      </c>
      <c r="AM101" s="7">
        <f t="shared" si="20"/>
        <v>15</v>
      </c>
      <c r="AN101" s="7">
        <f t="shared" si="21"/>
        <v>1.0079133333333332</v>
      </c>
      <c r="AO101" s="4">
        <f t="shared" si="22"/>
        <v>2.4080592198592729E-3</v>
      </c>
      <c r="AP101" s="7">
        <f t="shared" si="23"/>
        <v>9.3263732551961895E-3</v>
      </c>
      <c r="AR101" s="1">
        <v>1.0317000000000001</v>
      </c>
      <c r="AS101" s="1">
        <v>1.0139</v>
      </c>
      <c r="AT101" s="1">
        <v>1</v>
      </c>
      <c r="AU101" s="1">
        <v>1.0048999999999999</v>
      </c>
      <c r="AV101" s="1">
        <v>1.0075000000000001</v>
      </c>
      <c r="AW101" s="1">
        <v>1.0024999999999999</v>
      </c>
      <c r="AX101" s="1">
        <v>1.0118</v>
      </c>
      <c r="AY101" s="1">
        <v>1</v>
      </c>
      <c r="AZ101" s="1">
        <v>1.0273000000000001</v>
      </c>
      <c r="BA101" s="1">
        <v>1.0067999999999999</v>
      </c>
      <c r="BB101" s="1">
        <v>0.99975999999999998</v>
      </c>
      <c r="BC101" s="1">
        <v>1.0213000000000001</v>
      </c>
      <c r="BD101" s="1">
        <v>0.99726000000000004</v>
      </c>
      <c r="BE101" s="1">
        <v>1</v>
      </c>
      <c r="BF101" s="1">
        <v>1.0028999999999999</v>
      </c>
      <c r="BH101" s="7">
        <f t="shared" si="24"/>
        <v>15</v>
      </c>
      <c r="BI101" s="7">
        <f t="shared" si="25"/>
        <v>1.0085080000000002</v>
      </c>
      <c r="BJ101" s="4">
        <f t="shared" si="26"/>
        <v>2.759618883279435E-3</v>
      </c>
      <c r="BK101" s="7">
        <f t="shared" si="27"/>
        <v>1.0687957976820761E-2</v>
      </c>
      <c r="BM101" s="1">
        <v>1.0092000000000001</v>
      </c>
      <c r="BN101" s="1">
        <v>1.0106999999999999</v>
      </c>
      <c r="BO101" s="1">
        <v>1</v>
      </c>
      <c r="BP101" s="1">
        <v>1.0047999999999999</v>
      </c>
      <c r="BQ101" s="1">
        <v>1.0047999999999999</v>
      </c>
      <c r="BR101" s="1">
        <v>1.0035000000000001</v>
      </c>
      <c r="BS101" s="1">
        <v>1.0114000000000001</v>
      </c>
      <c r="BT101" s="1">
        <v>1.0115000000000001</v>
      </c>
      <c r="BU101" s="1">
        <v>1.0387</v>
      </c>
      <c r="BV101" s="1">
        <v>1.0004999999999999</v>
      </c>
      <c r="BW101" s="1">
        <v>1.006</v>
      </c>
      <c r="BX101" s="1">
        <v>1</v>
      </c>
      <c r="BY101" s="1">
        <v>1.0122</v>
      </c>
      <c r="BZ101" s="1">
        <v>1.0053000000000001</v>
      </c>
      <c r="CA101" s="1">
        <v>1.0187999999999999</v>
      </c>
      <c r="CC101" s="7">
        <f t="shared" si="28"/>
        <v>15</v>
      </c>
      <c r="CD101" s="7">
        <f t="shared" si="29"/>
        <v>1.0091600000000001</v>
      </c>
      <c r="CE101" s="4">
        <f t="shared" si="30"/>
        <v>2.512251883034325E-3</v>
      </c>
      <c r="CF101" s="7">
        <f t="shared" si="31"/>
        <v>9.7299097044701646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9478B-9DED-4E24-B84B-9B9BB33C059E}">
  <dimension ref="A1:H24"/>
  <sheetViews>
    <sheetView workbookViewId="0">
      <selection activeCell="G17" sqref="G17"/>
    </sheetView>
  </sheetViews>
  <sheetFormatPr defaultRowHeight="13.9" x14ac:dyDescent="0.4"/>
  <cols>
    <col min="2" max="2" width="21.6640625" customWidth="1"/>
    <col min="3" max="3" width="26.53125" customWidth="1"/>
    <col min="7" max="7" width="24.53125" customWidth="1"/>
    <col min="8" max="8" width="21.6640625" customWidth="1"/>
  </cols>
  <sheetData>
    <row r="1" spans="1:8" x14ac:dyDescent="0.4">
      <c r="A1" s="4"/>
      <c r="B1" s="5" t="s">
        <v>0</v>
      </c>
      <c r="C1" s="5" t="s">
        <v>1</v>
      </c>
      <c r="F1" s="1"/>
      <c r="G1" s="5" t="s">
        <v>6</v>
      </c>
      <c r="H1" s="5" t="s">
        <v>7</v>
      </c>
    </row>
    <row r="2" spans="1:8" x14ac:dyDescent="0.4">
      <c r="A2" s="1"/>
      <c r="B2" s="1">
        <v>9.0899999999999995E-2</v>
      </c>
      <c r="C2" s="1">
        <v>0.11650000000000001</v>
      </c>
      <c r="F2" s="1"/>
      <c r="G2" s="1">
        <v>0.1772</v>
      </c>
      <c r="H2" s="1">
        <v>0.1242</v>
      </c>
    </row>
    <row r="3" spans="1:8" x14ac:dyDescent="0.4">
      <c r="A3" s="1"/>
      <c r="B3" s="1">
        <v>8.7099999999999997E-2</v>
      </c>
      <c r="C3" s="1">
        <v>2.12E-2</v>
      </c>
      <c r="F3" s="1"/>
      <c r="G3" s="1">
        <v>0.18390000000000001</v>
      </c>
      <c r="H3" s="1">
        <v>0.18060000000000001</v>
      </c>
    </row>
    <row r="4" spans="1:8" x14ac:dyDescent="0.4">
      <c r="A4" s="1"/>
      <c r="B4" s="1">
        <v>4.8599999999999997E-2</v>
      </c>
      <c r="C4" s="1">
        <v>5.3999999999999999E-2</v>
      </c>
      <c r="F4" s="1"/>
      <c r="G4" s="1">
        <v>0.19009999999999999</v>
      </c>
      <c r="H4" s="1">
        <v>0.2021</v>
      </c>
    </row>
    <row r="5" spans="1:8" x14ac:dyDescent="0.4">
      <c r="A5" s="1"/>
      <c r="B5" s="1">
        <v>1.1599999999999999E-2</v>
      </c>
      <c r="C5" s="1">
        <v>8.1199999999999994E-2</v>
      </c>
      <c r="F5" s="1"/>
      <c r="G5" s="1">
        <v>0.21129999999999999</v>
      </c>
      <c r="H5" s="1">
        <v>0.1769</v>
      </c>
    </row>
    <row r="6" spans="1:8" x14ac:dyDescent="0.4">
      <c r="A6" s="1"/>
      <c r="B6" s="1">
        <v>4.0800000000000003E-2</v>
      </c>
      <c r="C6" s="1">
        <v>3.1199999999999999E-2</v>
      </c>
      <c r="F6" s="1"/>
      <c r="G6" s="1">
        <v>0.18859999999999999</v>
      </c>
      <c r="H6" s="1">
        <v>0.19009999999999999</v>
      </c>
    </row>
    <row r="7" spans="1:8" x14ac:dyDescent="0.4">
      <c r="A7" s="1"/>
      <c r="B7" s="1">
        <v>3.7699999999999997E-2</v>
      </c>
      <c r="C7" s="1">
        <v>6.7799999999999999E-2</v>
      </c>
      <c r="F7" s="1"/>
      <c r="G7" s="1">
        <v>0.19270000000000001</v>
      </c>
      <c r="H7" s="1">
        <v>0.13139999999999999</v>
      </c>
    </row>
    <row r="8" spans="1:8" x14ac:dyDescent="0.4">
      <c r="A8" s="1"/>
      <c r="B8" s="1">
        <v>4.7899999999999998E-2</v>
      </c>
      <c r="C8" s="1">
        <v>6.9000000000000006E-2</v>
      </c>
      <c r="F8" s="1"/>
      <c r="G8" s="1">
        <v>0.1308</v>
      </c>
      <c r="H8" s="1">
        <v>0.15</v>
      </c>
    </row>
    <row r="9" spans="1:8" x14ac:dyDescent="0.4">
      <c r="A9" s="1"/>
      <c r="B9" s="1">
        <v>1.46E-2</v>
      </c>
      <c r="C9" s="1">
        <v>2.4400000000000002E-2</v>
      </c>
      <c r="F9" s="1"/>
      <c r="G9" s="1">
        <v>0.216</v>
      </c>
      <c r="H9" s="1">
        <v>0.1696</v>
      </c>
    </row>
    <row r="10" spans="1:8" x14ac:dyDescent="0.4">
      <c r="A10" s="1"/>
      <c r="B10" s="1">
        <v>6.6699999999999995E-2</v>
      </c>
      <c r="C10" s="1">
        <v>3.6499999999999998E-2</v>
      </c>
      <c r="F10" s="1"/>
      <c r="G10" s="1">
        <v>0.1181</v>
      </c>
      <c r="H10" s="1">
        <v>0.17080000000000001</v>
      </c>
    </row>
    <row r="11" spans="1:8" x14ac:dyDescent="0.4">
      <c r="A11" s="1"/>
      <c r="B11" s="1">
        <v>3.1399999999999997E-2</v>
      </c>
      <c r="C11" s="1">
        <v>1.7600000000000001E-2</v>
      </c>
      <c r="F11" s="1"/>
      <c r="G11" s="1">
        <v>0.16839999999999999</v>
      </c>
      <c r="H11" s="1">
        <v>0.23519999999999999</v>
      </c>
    </row>
    <row r="12" spans="1:8" x14ac:dyDescent="0.4">
      <c r="A12" s="1"/>
      <c r="B12" s="1">
        <v>2.8199999999999999E-2</v>
      </c>
      <c r="C12" s="1">
        <v>6.1199999999999997E-2</v>
      </c>
      <c r="F12" s="1"/>
      <c r="G12" s="1">
        <v>0.15620000000000001</v>
      </c>
      <c r="H12" s="1">
        <v>0.18679999999999999</v>
      </c>
    </row>
    <row r="13" spans="1:8" x14ac:dyDescent="0.4">
      <c r="A13" s="1"/>
      <c r="B13" s="1">
        <v>3.5000000000000003E-2</v>
      </c>
      <c r="C13" s="1">
        <v>5.0500000000000003E-2</v>
      </c>
      <c r="F13" s="1"/>
      <c r="G13" s="1">
        <v>0.17680000000000001</v>
      </c>
      <c r="H13" s="1">
        <v>8.7900000000000006E-2</v>
      </c>
    </row>
    <row r="14" spans="1:8" x14ac:dyDescent="0.4">
      <c r="A14" s="1"/>
      <c r="B14" s="1">
        <v>4.5199999999999997E-2</v>
      </c>
      <c r="C14" s="1">
        <v>2.1499999999999998E-2</v>
      </c>
      <c r="F14" s="1"/>
      <c r="G14" s="1">
        <v>0.1055</v>
      </c>
      <c r="H14" s="1">
        <v>0.21379999999999999</v>
      </c>
    </row>
    <row r="15" spans="1:8" x14ac:dyDescent="0.4">
      <c r="A15" s="1"/>
      <c r="B15" s="1">
        <v>2.3199999999999998E-2</v>
      </c>
      <c r="C15" s="1">
        <v>1.3899999999999999E-2</v>
      </c>
      <c r="F15" s="1"/>
      <c r="G15" s="1">
        <v>0.13969999999999999</v>
      </c>
      <c r="H15" s="1">
        <v>0.1489</v>
      </c>
    </row>
    <row r="16" spans="1:8" x14ac:dyDescent="0.4">
      <c r="A16" s="1"/>
      <c r="B16" s="1">
        <v>0.1087</v>
      </c>
      <c r="C16" s="1">
        <v>5.4899999999999997E-2</v>
      </c>
      <c r="F16" s="1"/>
      <c r="G16" s="1">
        <v>0.1192</v>
      </c>
      <c r="H16" s="1">
        <v>0.10979999999999999</v>
      </c>
    </row>
    <row r="17" spans="1:8" x14ac:dyDescent="0.4">
      <c r="A17" s="1"/>
      <c r="B17" s="1"/>
      <c r="C17" s="1"/>
      <c r="F17" s="1"/>
      <c r="G17" s="1"/>
      <c r="H17" s="1"/>
    </row>
    <row r="18" spans="1:8" x14ac:dyDescent="0.4">
      <c r="A18" s="1"/>
      <c r="B18" s="1"/>
      <c r="C18" s="1"/>
      <c r="F18" s="1"/>
      <c r="G18" s="1"/>
      <c r="H18" s="1"/>
    </row>
    <row r="19" spans="1:8" x14ac:dyDescent="0.4">
      <c r="A19" s="1"/>
      <c r="B19" s="1"/>
      <c r="C19" s="1"/>
      <c r="F19" s="1"/>
      <c r="G19" s="1"/>
      <c r="H19" s="1"/>
    </row>
    <row r="20" spans="1:8" x14ac:dyDescent="0.4">
      <c r="A20" s="1"/>
      <c r="B20" s="1"/>
      <c r="C20" s="1"/>
      <c r="F20" s="1"/>
      <c r="G20" s="1"/>
      <c r="H20" s="1"/>
    </row>
    <row r="21" spans="1:8" x14ac:dyDescent="0.4">
      <c r="A21" s="2" t="s">
        <v>2</v>
      </c>
      <c r="B21">
        <f>COUNT(B2:B20)</f>
        <v>15</v>
      </c>
      <c r="C21">
        <f>COUNT(C2:C20)</f>
        <v>15</v>
      </c>
      <c r="F21" s="2" t="s">
        <v>2</v>
      </c>
      <c r="G21">
        <f>COUNT(G2:G20)</f>
        <v>15</v>
      </c>
      <c r="H21">
        <f>COUNT(H2:H20)</f>
        <v>15</v>
      </c>
    </row>
    <row r="22" spans="1:8" x14ac:dyDescent="0.4">
      <c r="A22" s="3" t="s">
        <v>3</v>
      </c>
      <c r="B22">
        <f>AVERAGE(B2:B20)</f>
        <v>4.7840000000000001E-2</v>
      </c>
      <c r="C22">
        <f>AVERAGE(C2:C20)</f>
        <v>4.8093333333333328E-2</v>
      </c>
      <c r="F22" s="3" t="s">
        <v>3</v>
      </c>
      <c r="G22">
        <f>AVERAGE(G2:G20)</f>
        <v>0.16496666666666668</v>
      </c>
      <c r="H22">
        <f>AVERAGE(H2:H20)</f>
        <v>0.16520666666666664</v>
      </c>
    </row>
    <row r="23" spans="1:8" x14ac:dyDescent="0.4">
      <c r="A23" s="3" t="s">
        <v>4</v>
      </c>
      <c r="B23" s="1">
        <f>B24/SQRT(B21)</f>
        <v>7.3876718415272881E-3</v>
      </c>
      <c r="C23" s="1">
        <f>C24/SQRT(C21)</f>
        <v>7.3583154559454973E-3</v>
      </c>
      <c r="F23" s="3" t="s">
        <v>4</v>
      </c>
      <c r="G23" s="1">
        <f>G24/SQRT(G21)</f>
        <v>9.0186191882954767E-3</v>
      </c>
      <c r="H23" s="1">
        <f>H24/SQRT(H21)</f>
        <v>1.0350875125950298E-2</v>
      </c>
    </row>
    <row r="24" spans="1:8" x14ac:dyDescent="0.4">
      <c r="A24" s="3" t="s">
        <v>5</v>
      </c>
      <c r="B24">
        <f>STDEV(B2:B20)</f>
        <v>2.8612330009480668E-2</v>
      </c>
      <c r="C24">
        <f>STDEV(C2:C20)</f>
        <v>2.8498633217017549E-2</v>
      </c>
      <c r="F24" s="3" t="s">
        <v>5</v>
      </c>
      <c r="G24">
        <f>STDEV(G2:G20)</f>
        <v>3.4928961922055038E-2</v>
      </c>
      <c r="H24">
        <f>STDEV(H2:H20)</f>
        <v>4.0088766981478105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3DF76-E2AA-4381-80BC-F827A4AB7757}">
  <dimension ref="A1:N23"/>
  <sheetViews>
    <sheetView tabSelected="1" workbookViewId="0">
      <selection activeCell="E32" sqref="E32"/>
    </sheetView>
  </sheetViews>
  <sheetFormatPr defaultRowHeight="13.9" x14ac:dyDescent="0.4"/>
  <cols>
    <col min="3" max="3" width="14.73046875" customWidth="1"/>
    <col min="10" max="10" width="14.19921875" customWidth="1"/>
  </cols>
  <sheetData>
    <row r="1" spans="1:14" x14ac:dyDescent="0.4">
      <c r="A1" s="4"/>
      <c r="B1" s="10" t="s">
        <v>9</v>
      </c>
      <c r="C1" s="10"/>
      <c r="D1" s="10"/>
      <c r="E1" s="10"/>
      <c r="F1" s="10"/>
      <c r="G1" s="10"/>
      <c r="H1" s="5"/>
      <c r="I1" s="10" t="s">
        <v>10</v>
      </c>
      <c r="J1" s="10"/>
      <c r="K1" s="10"/>
      <c r="L1" s="10"/>
      <c r="M1" s="10"/>
      <c r="N1" s="10"/>
    </row>
    <row r="2" spans="1:14" x14ac:dyDescent="0.4">
      <c r="A2" s="4"/>
      <c r="B2" s="5" t="s">
        <v>11</v>
      </c>
      <c r="C2" s="5" t="s">
        <v>12</v>
      </c>
      <c r="D2" s="5" t="s">
        <v>13</v>
      </c>
      <c r="E2" s="5" t="s">
        <v>14</v>
      </c>
      <c r="F2" s="5" t="s">
        <v>15</v>
      </c>
      <c r="G2" s="5" t="s">
        <v>16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 t="s">
        <v>16</v>
      </c>
    </row>
    <row r="3" spans="1:14" x14ac:dyDescent="0.4">
      <c r="A3" s="4"/>
      <c r="B3" s="4">
        <v>64.3</v>
      </c>
      <c r="C3" s="4">
        <v>77.8</v>
      </c>
      <c r="D3" s="4">
        <v>26.7</v>
      </c>
      <c r="E3" s="4">
        <v>70</v>
      </c>
      <c r="F3" s="4">
        <v>65.400000000000006</v>
      </c>
      <c r="G3" s="4">
        <v>72.7</v>
      </c>
      <c r="I3" s="4">
        <v>25</v>
      </c>
      <c r="J3" s="4">
        <v>18.181819999999998</v>
      </c>
      <c r="K3" s="4">
        <v>16.66667</v>
      </c>
      <c r="L3" s="4">
        <v>16.66667</v>
      </c>
      <c r="M3" s="4">
        <v>12.5</v>
      </c>
      <c r="N3" s="4">
        <v>75</v>
      </c>
    </row>
    <row r="4" spans="1:14" x14ac:dyDescent="0.4">
      <c r="A4" s="4"/>
      <c r="B4" s="4">
        <v>66.7</v>
      </c>
      <c r="C4" s="4">
        <v>87.5</v>
      </c>
      <c r="D4" s="4">
        <v>44.4</v>
      </c>
      <c r="E4" s="4">
        <v>81.8</v>
      </c>
      <c r="F4" s="4">
        <v>61.4</v>
      </c>
      <c r="G4" s="4">
        <v>66.7</v>
      </c>
      <c r="I4" s="4">
        <v>33.333329999999997</v>
      </c>
      <c r="J4" s="4">
        <v>20</v>
      </c>
      <c r="K4" s="4">
        <v>25</v>
      </c>
      <c r="L4" s="4">
        <v>23.076920000000001</v>
      </c>
      <c r="M4" s="4">
        <v>20</v>
      </c>
      <c r="N4" s="4">
        <v>75</v>
      </c>
    </row>
    <row r="5" spans="1:14" x14ac:dyDescent="0.4">
      <c r="A5" s="4"/>
      <c r="B5" s="4">
        <v>84.6</v>
      </c>
      <c r="C5" s="4">
        <v>73.7</v>
      </c>
      <c r="D5" s="4">
        <v>30</v>
      </c>
      <c r="E5" s="4">
        <v>78.599999999999994</v>
      </c>
      <c r="F5" s="4">
        <v>40</v>
      </c>
      <c r="G5" s="4">
        <v>100</v>
      </c>
      <c r="I5" s="4">
        <v>18.181819999999998</v>
      </c>
      <c r="J5" s="4">
        <v>21.428570000000001</v>
      </c>
      <c r="K5" s="4">
        <v>14.28571</v>
      </c>
      <c r="L5" s="4">
        <v>20</v>
      </c>
      <c r="M5" s="4">
        <v>20</v>
      </c>
      <c r="N5" s="4">
        <v>46.153849999999998</v>
      </c>
    </row>
    <row r="6" spans="1:14" x14ac:dyDescent="0.4">
      <c r="A6" s="4"/>
      <c r="B6" s="4">
        <v>91.7</v>
      </c>
      <c r="C6" s="4">
        <v>92.3</v>
      </c>
      <c r="D6" s="4">
        <v>52.5</v>
      </c>
      <c r="E6" s="4">
        <v>81.8</v>
      </c>
      <c r="F6" s="4">
        <v>54.3</v>
      </c>
      <c r="G6" s="4">
        <v>83.3</v>
      </c>
      <c r="I6" s="4">
        <v>10</v>
      </c>
      <c r="J6" s="4">
        <v>18.181819999999998</v>
      </c>
      <c r="K6" s="4">
        <v>33.333329999999997</v>
      </c>
      <c r="L6" s="4">
        <v>25</v>
      </c>
      <c r="M6" s="4">
        <v>12.5</v>
      </c>
      <c r="N6" s="4">
        <v>50</v>
      </c>
    </row>
    <row r="7" spans="1:14" x14ac:dyDescent="0.4">
      <c r="A7" s="4"/>
      <c r="B7" s="4">
        <v>77.8</v>
      </c>
      <c r="C7" s="4">
        <v>92.3</v>
      </c>
      <c r="D7" s="4">
        <v>68.2</v>
      </c>
      <c r="E7" s="4">
        <v>78.599999999999994</v>
      </c>
      <c r="F7" s="4">
        <v>25</v>
      </c>
      <c r="G7" s="4">
        <v>76.900000000000006</v>
      </c>
      <c r="I7" s="4">
        <v>14.28571</v>
      </c>
      <c r="J7" s="4">
        <v>30</v>
      </c>
      <c r="K7" s="4">
        <v>20</v>
      </c>
      <c r="L7" s="4">
        <v>14.28571</v>
      </c>
      <c r="M7" s="4">
        <v>18.181819999999998</v>
      </c>
      <c r="N7" s="4">
        <v>66.666669999999996</v>
      </c>
    </row>
    <row r="8" spans="1:14" x14ac:dyDescent="0.4">
      <c r="A8" s="4"/>
      <c r="B8" s="4">
        <v>76.900000000000006</v>
      </c>
      <c r="C8" s="4">
        <v>83.3</v>
      </c>
      <c r="D8" s="4">
        <v>30</v>
      </c>
      <c r="E8" s="4">
        <v>77.8</v>
      </c>
      <c r="F8" s="4">
        <v>52.2</v>
      </c>
      <c r="G8" s="4">
        <v>72.7</v>
      </c>
      <c r="I8" s="4">
        <v>25</v>
      </c>
      <c r="J8" s="4">
        <v>18.181819999999998</v>
      </c>
      <c r="K8" s="4">
        <v>12.5</v>
      </c>
      <c r="L8" s="4">
        <v>8.3333329999999997</v>
      </c>
      <c r="M8" s="4">
        <v>11.11111</v>
      </c>
      <c r="N8" s="4">
        <v>58.333329999999997</v>
      </c>
    </row>
    <row r="9" spans="1:14" x14ac:dyDescent="0.4">
      <c r="A9" s="4"/>
      <c r="B9" s="4">
        <v>66.7</v>
      </c>
      <c r="C9" s="4">
        <v>100</v>
      </c>
      <c r="D9" s="4">
        <v>58.6</v>
      </c>
      <c r="E9" s="4">
        <v>72.7</v>
      </c>
      <c r="F9" s="4">
        <v>46.7</v>
      </c>
      <c r="G9" s="4">
        <v>66.7</v>
      </c>
      <c r="I9" s="4">
        <v>25</v>
      </c>
      <c r="J9" s="4">
        <v>23.076920000000001</v>
      </c>
      <c r="K9" s="4">
        <v>20</v>
      </c>
      <c r="L9" s="4">
        <v>20</v>
      </c>
      <c r="M9" s="4">
        <v>16.66667</v>
      </c>
      <c r="N9" s="4">
        <v>53.333329999999997</v>
      </c>
    </row>
    <row r="10" spans="1:14" x14ac:dyDescent="0.4">
      <c r="A10" s="4"/>
      <c r="B10" s="4">
        <v>75</v>
      </c>
      <c r="C10" s="4">
        <v>80</v>
      </c>
      <c r="D10" s="4">
        <v>28.6</v>
      </c>
      <c r="E10" s="4">
        <v>75</v>
      </c>
      <c r="F10" s="4">
        <v>65.400000000000006</v>
      </c>
      <c r="G10" s="4">
        <v>100</v>
      </c>
      <c r="I10" s="4">
        <v>14.28571</v>
      </c>
      <c r="J10" s="4">
        <v>14.28571</v>
      </c>
      <c r="K10" s="4">
        <v>16.66667</v>
      </c>
      <c r="L10" s="4">
        <v>25</v>
      </c>
      <c r="M10" s="4">
        <v>20</v>
      </c>
      <c r="N10" s="4">
        <v>66.666669999999996</v>
      </c>
    </row>
    <row r="11" spans="1:14" x14ac:dyDescent="0.4">
      <c r="A11" s="4"/>
      <c r="B11" s="4">
        <v>75</v>
      </c>
      <c r="C11" s="4">
        <v>66.7</v>
      </c>
      <c r="D11" s="4">
        <v>60</v>
      </c>
      <c r="E11" s="4">
        <v>81.8</v>
      </c>
      <c r="F11" s="4">
        <v>45</v>
      </c>
      <c r="G11" s="4">
        <v>73.7</v>
      </c>
      <c r="I11" s="4">
        <v>13.33333</v>
      </c>
      <c r="J11" s="4">
        <v>13.33333</v>
      </c>
      <c r="K11" s="4">
        <v>22.22222</v>
      </c>
      <c r="L11" s="4">
        <v>21.428570000000001</v>
      </c>
      <c r="M11" s="4">
        <v>18.181819999999998</v>
      </c>
      <c r="N11" s="4">
        <v>81.818179999999998</v>
      </c>
    </row>
    <row r="12" spans="1:14" x14ac:dyDescent="0.4">
      <c r="A12" s="4"/>
      <c r="B12" s="4">
        <v>87.5</v>
      </c>
      <c r="C12" s="4">
        <v>66.7</v>
      </c>
      <c r="D12" s="4">
        <v>25</v>
      </c>
      <c r="E12" s="4">
        <v>70</v>
      </c>
      <c r="F12" s="4">
        <v>28.6</v>
      </c>
      <c r="G12" s="4">
        <v>84.6</v>
      </c>
      <c r="I12" s="4">
        <v>10</v>
      </c>
      <c r="J12" s="4">
        <v>16.66667</v>
      </c>
      <c r="K12" s="4">
        <v>15.38462</v>
      </c>
      <c r="L12" s="4">
        <v>9.0909089999999999</v>
      </c>
      <c r="M12" s="4">
        <v>20</v>
      </c>
      <c r="N12" s="4">
        <v>66.666669999999996</v>
      </c>
    </row>
    <row r="13" spans="1:14" x14ac:dyDescent="0.4">
      <c r="A13" s="4"/>
      <c r="B13" s="4">
        <v>90</v>
      </c>
      <c r="C13" s="4">
        <v>90.9</v>
      </c>
      <c r="D13" s="4">
        <v>48.2</v>
      </c>
      <c r="E13" s="4">
        <v>77.8</v>
      </c>
      <c r="F13" s="4">
        <v>38.799999999999997</v>
      </c>
      <c r="G13" s="4">
        <v>88.9</v>
      </c>
      <c r="I13" s="4">
        <v>12.5</v>
      </c>
      <c r="J13" s="4">
        <v>25</v>
      </c>
      <c r="K13" s="4">
        <v>23.076920000000001</v>
      </c>
      <c r="L13" s="4">
        <v>25</v>
      </c>
      <c r="M13" s="4">
        <v>18.75</v>
      </c>
      <c r="N13" s="4">
        <v>50</v>
      </c>
    </row>
    <row r="14" spans="1:14" x14ac:dyDescent="0.4">
      <c r="A14" s="4"/>
      <c r="B14" s="4">
        <v>75</v>
      </c>
      <c r="C14" s="4">
        <v>81.3</v>
      </c>
      <c r="D14" s="4">
        <v>56.7</v>
      </c>
      <c r="E14" s="4">
        <v>72.2</v>
      </c>
      <c r="F14" s="4">
        <v>58.2</v>
      </c>
      <c r="G14" s="4">
        <v>78.599999999999994</v>
      </c>
      <c r="I14" s="4">
        <v>28.571429999999999</v>
      </c>
      <c r="J14" s="4">
        <v>22.22222</v>
      </c>
      <c r="K14" s="4">
        <v>20</v>
      </c>
      <c r="L14" s="4">
        <v>21.428570000000001</v>
      </c>
      <c r="M14" s="4">
        <v>7.6923079999999997</v>
      </c>
      <c r="N14" s="4">
        <v>85.714290000000005</v>
      </c>
    </row>
    <row r="15" spans="1:14" x14ac:dyDescent="0.4">
      <c r="A15" s="4"/>
      <c r="B15" s="4">
        <v>100</v>
      </c>
      <c r="C15" s="4">
        <v>100</v>
      </c>
      <c r="D15" s="4">
        <v>70</v>
      </c>
      <c r="E15" s="4">
        <v>75</v>
      </c>
      <c r="F15" s="4">
        <v>38.799999999999997</v>
      </c>
      <c r="G15" s="4">
        <v>75</v>
      </c>
      <c r="I15" s="4">
        <v>20</v>
      </c>
      <c r="J15" s="4">
        <v>20</v>
      </c>
      <c r="K15" s="4">
        <v>20</v>
      </c>
      <c r="L15" s="4">
        <v>18.75</v>
      </c>
      <c r="M15" s="4">
        <v>15.38462</v>
      </c>
      <c r="N15" s="4">
        <v>78.571430000000007</v>
      </c>
    </row>
    <row r="16" spans="1:14" x14ac:dyDescent="0.4">
      <c r="A16" s="4"/>
      <c r="B16" s="4">
        <v>87.5</v>
      </c>
      <c r="C16" s="4">
        <v>87.5</v>
      </c>
      <c r="D16" s="4">
        <v>62.2</v>
      </c>
      <c r="E16" s="4">
        <v>81.8</v>
      </c>
      <c r="F16" s="4">
        <v>65</v>
      </c>
      <c r="G16" s="4">
        <v>70</v>
      </c>
      <c r="I16" s="4">
        <v>18.181819999999998</v>
      </c>
      <c r="J16" s="4">
        <v>18.181819999999998</v>
      </c>
      <c r="K16" s="4">
        <v>16.66667</v>
      </c>
      <c r="L16" s="4">
        <v>16.66667</v>
      </c>
      <c r="M16" s="4">
        <v>16.66667</v>
      </c>
      <c r="N16" s="4">
        <v>73.333330000000004</v>
      </c>
    </row>
    <row r="17" spans="1:14" x14ac:dyDescent="0.4">
      <c r="A17" s="4"/>
      <c r="B17" s="4">
        <v>81.8</v>
      </c>
      <c r="C17" s="4">
        <v>72.7</v>
      </c>
      <c r="D17" s="4">
        <v>40</v>
      </c>
      <c r="E17" s="4">
        <v>77.8</v>
      </c>
      <c r="F17" s="4">
        <v>59.1</v>
      </c>
      <c r="G17" s="4">
        <v>75</v>
      </c>
      <c r="I17" s="4">
        <v>15.38462</v>
      </c>
      <c r="J17" s="4">
        <v>12.5</v>
      </c>
      <c r="K17" s="4">
        <v>18.181819999999998</v>
      </c>
      <c r="L17" s="4">
        <v>20</v>
      </c>
      <c r="M17" s="4">
        <v>30</v>
      </c>
      <c r="N17" s="4">
        <v>88.888890000000004</v>
      </c>
    </row>
    <row r="18" spans="1:14" x14ac:dyDescent="0.4">
      <c r="A18" s="4"/>
      <c r="B18" s="4"/>
      <c r="C18" s="4"/>
      <c r="D18" s="4"/>
      <c r="E18" s="4"/>
      <c r="F18" s="4"/>
      <c r="G18" s="4"/>
      <c r="I18" s="4"/>
      <c r="J18" s="4"/>
      <c r="K18" s="4"/>
      <c r="L18" s="4"/>
      <c r="M18" s="4"/>
      <c r="N18" s="4"/>
    </row>
    <row r="19" spans="1:14" x14ac:dyDescent="0.4">
      <c r="A19" s="4"/>
      <c r="B19" s="4"/>
      <c r="C19" s="4"/>
      <c r="D19" s="4"/>
      <c r="E19" s="4"/>
      <c r="F19" s="4"/>
      <c r="G19" s="4"/>
      <c r="I19" s="4"/>
      <c r="J19" s="4"/>
      <c r="K19" s="4"/>
      <c r="L19" s="4"/>
      <c r="M19" s="4"/>
      <c r="N19" s="4"/>
    </row>
    <row r="20" spans="1:14" x14ac:dyDescent="0.4">
      <c r="A20" s="8" t="s">
        <v>2</v>
      </c>
      <c r="B20" s="7">
        <f t="shared" ref="B20" si="0">COUNT(B3:B18)</f>
        <v>15</v>
      </c>
      <c r="C20" s="7">
        <f>COUNT(C3:C18)</f>
        <v>15</v>
      </c>
      <c r="D20" s="7">
        <f>COUNT(D3:D18)</f>
        <v>15</v>
      </c>
      <c r="E20" s="7">
        <f>COUNT(E3:E18)</f>
        <v>15</v>
      </c>
      <c r="F20" s="7">
        <f>COUNT(F3:F18)</f>
        <v>15</v>
      </c>
      <c r="G20" s="7">
        <f>COUNT(G3:G18)</f>
        <v>15</v>
      </c>
      <c r="I20" s="7">
        <f t="shared" ref="I20" si="1">COUNT(I3:I18)</f>
        <v>15</v>
      </c>
      <c r="J20" s="7">
        <f>COUNT(J3:J18)</f>
        <v>15</v>
      </c>
      <c r="K20" s="7">
        <f>COUNT(K3:K18)</f>
        <v>15</v>
      </c>
      <c r="L20" s="7">
        <f>COUNT(L3:L18)</f>
        <v>15</v>
      </c>
      <c r="M20" s="7">
        <f>COUNT(M3:M18)</f>
        <v>15</v>
      </c>
      <c r="N20" s="7">
        <f>COUNT(N3:N18)</f>
        <v>15</v>
      </c>
    </row>
    <row r="21" spans="1:14" x14ac:dyDescent="0.4">
      <c r="A21" s="9" t="s">
        <v>3</v>
      </c>
      <c r="B21" s="7">
        <f t="shared" ref="B21" si="2">AVERAGE(B3:B18)</f>
        <v>80.033333333333331</v>
      </c>
      <c r="C21" s="7">
        <f>AVERAGE(C3:C18)</f>
        <v>83.513333333333335</v>
      </c>
      <c r="D21" s="7">
        <f>AVERAGE(D3:D18)</f>
        <v>46.740000000000009</v>
      </c>
      <c r="E21" s="7">
        <f>AVERAGE(E3:E18)</f>
        <v>76.84666666666665</v>
      </c>
      <c r="F21" s="7">
        <f>AVERAGE(F3:F18)</f>
        <v>49.593333333333334</v>
      </c>
      <c r="G21" s="7">
        <f>AVERAGE(G3:G18)</f>
        <v>78.986666666666679</v>
      </c>
      <c r="I21" s="7">
        <f t="shared" ref="I21" si="3">AVERAGE(I3:I18)</f>
        <v>18.870517999999997</v>
      </c>
      <c r="J21" s="7">
        <f>AVERAGE(J3:J18)</f>
        <v>19.416046666666666</v>
      </c>
      <c r="K21" s="7">
        <f>AVERAGE(K3:K18)</f>
        <v>19.598975333333335</v>
      </c>
      <c r="L21" s="7">
        <f>AVERAGE(L3:L18)</f>
        <v>18.981823466666665</v>
      </c>
      <c r="M21" s="7">
        <f>AVERAGE(M3:M18)</f>
        <v>17.175667866666668</v>
      </c>
      <c r="N21" s="7">
        <f>AVERAGE(N3:N18)</f>
        <v>67.743109333333322</v>
      </c>
    </row>
    <row r="22" spans="1:14" x14ac:dyDescent="0.4">
      <c r="A22" s="9" t="s">
        <v>4</v>
      </c>
      <c r="B22" s="4">
        <f>B23/SQRT(B20)</f>
        <v>2.6398893675712882</v>
      </c>
      <c r="C22" s="4">
        <f>C23/SQRT(C20)</f>
        <v>2.7713820974666499</v>
      </c>
      <c r="D22" s="4">
        <f>D23/SQRT(D20)</f>
        <v>4.086106541276993</v>
      </c>
      <c r="E22" s="4">
        <f>E23/SQRT(E20)</f>
        <v>1.0831552967259108</v>
      </c>
      <c r="F22" s="4">
        <f t="shared" ref="F22:G22" si="4">F23/SQRT(F20)</f>
        <v>3.4295004032472467</v>
      </c>
      <c r="G22" s="4">
        <f t="shared" si="4"/>
        <v>2.7233359561682007</v>
      </c>
      <c r="I22" s="4">
        <f>I23/SQRT(I20)</f>
        <v>1.8270782767593494</v>
      </c>
      <c r="J22" s="4">
        <f>J23/SQRT(J20)</f>
        <v>1.1832426999332784</v>
      </c>
      <c r="K22" s="4">
        <f>K23/SQRT(K20)</f>
        <v>1.3122408378730515</v>
      </c>
      <c r="L22" s="4">
        <f>L23/SQRT(L20)</f>
        <v>1.35322539335754</v>
      </c>
      <c r="M22" s="4">
        <f t="shared" ref="M22:N22" si="5">M23/SQRT(M20)</f>
        <v>1.3363718386794898</v>
      </c>
      <c r="N22" s="4">
        <f t="shared" si="5"/>
        <v>3.5304369332516332</v>
      </c>
    </row>
    <row r="23" spans="1:14" x14ac:dyDescent="0.4">
      <c r="A23" s="9" t="s">
        <v>5</v>
      </c>
      <c r="B23" s="7">
        <f t="shared" ref="B23" si="6">STDEV(B3:B18)</f>
        <v>10.22424755643363</v>
      </c>
      <c r="C23" s="7">
        <f>STDEV(C3:C18)</f>
        <v>10.733516709465716</v>
      </c>
      <c r="D23" s="7">
        <f>STDEV(D3:D18)</f>
        <v>15.825422585194984</v>
      </c>
      <c r="E23" s="7">
        <f>STDEV(E3:E18)</f>
        <v>4.1950424255758056</v>
      </c>
      <c r="F23" s="7">
        <f>STDEV(F3:F18)</f>
        <v>13.282397947588208</v>
      </c>
      <c r="G23" s="7">
        <f>STDEV(G3:G18)</f>
        <v>10.547434804367294</v>
      </c>
      <c r="I23" s="7">
        <f t="shared" ref="I23" si="7">STDEV(I3:I18)</f>
        <v>7.0762437381063066</v>
      </c>
      <c r="J23" s="7">
        <f>STDEV(J3:J18)</f>
        <v>4.5826792713630873</v>
      </c>
      <c r="K23" s="7">
        <f>STDEV(K3:K18)</f>
        <v>5.0822869112955953</v>
      </c>
      <c r="L23" s="7">
        <f>STDEV(L3:L18)</f>
        <v>5.2410194121387335</v>
      </c>
      <c r="M23" s="7">
        <f>STDEV(M3:M18)</f>
        <v>5.1757458755462489</v>
      </c>
      <c r="N23" s="7">
        <f>STDEV(N3:N18)</f>
        <v>13.673323447319161</v>
      </c>
    </row>
  </sheetData>
  <mergeCells count="2">
    <mergeCell ref="B1:G1"/>
    <mergeCell ref="I1: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-traces</vt:lpstr>
      <vt:lpstr>a-dat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Liu</dc:creator>
  <cp:lastModifiedBy>Ping Liu</cp:lastModifiedBy>
  <dcterms:created xsi:type="dcterms:W3CDTF">2024-11-20T11:12:16Z</dcterms:created>
  <dcterms:modified xsi:type="dcterms:W3CDTF">2026-01-12T09:35:55Z</dcterms:modified>
</cp:coreProperties>
</file>